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Pol II orig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6" uniqueCount="582">
  <si>
    <r>
      <rPr>
        <b val="true"/>
        <sz val="11"/>
        <color rgb="FF000000"/>
        <rFont val="Calibri"/>
        <family val="2"/>
      </rPr>
      <t xml:space="preserve">Supplementary Data 2</t>
    </r>
    <r>
      <rPr>
        <sz val="11"/>
        <color rgb="FF000000"/>
        <rFont val="Calibri"/>
        <family val="2"/>
      </rPr>
      <t xml:space="preserve">. List of promoters with reduced RNA Pol II binding peaks after JMJD6</t>
    </r>
  </si>
  <si>
    <t xml:space="preserve">knockdown. ChIP sequencing experiments were performed with control IgG or anti-RNA Pol II </t>
  </si>
  <si>
    <t xml:space="preserve">antibody in DOX-inducible JMJD6 shRNA-2 CHP134 cells 40 hours after treatment with vehicle</t>
  </si>
  <si>
    <t xml:space="preserve">or DOX. Genome-wide RNA Pol II binding peaks were identified at genome assembly GRCh37</t>
  </si>
  <si>
    <t xml:space="preserve">(hg19), expressed as normalised ChIP-sequencing reads per kilobase, and compared between </t>
  </si>
  <si>
    <t xml:space="preserve">control-treated and DOX-treated samples. The experiments were performed in  duplicates. A </t>
  </si>
  <si>
    <t xml:space="preserve">paired Student’s t-test of normalised ChIP-sequencing reads per kilobase across all the listed </t>
  </si>
  <si>
    <t xml:space="preserve">promoters was performed for replicates independently (P &lt; 0.0001).</t>
  </si>
  <si>
    <r>
      <rPr>
        <b val="true"/>
        <sz val="11"/>
        <color rgb="FF000000"/>
        <rFont val="Calibri"/>
        <family val="2"/>
      </rPr>
      <t xml:space="preserve"> </t>
    </r>
    <r>
      <rPr>
        <b val="true"/>
        <u val="single"/>
        <sz val="11"/>
        <color rgb="FF000000"/>
        <rFont val="Calibri"/>
        <family val="2"/>
      </rPr>
      <t xml:space="preserve">Normalised reads/kilobase</t>
    </r>
  </si>
  <si>
    <t xml:space="preserve">Average_</t>
  </si>
  <si>
    <t xml:space="preserve">Chr</t>
  </si>
  <si>
    <t xml:space="preserve">Position_A</t>
  </si>
  <si>
    <t xml:space="preserve">Position_B</t>
  </si>
  <si>
    <t xml:space="preserve">Gene</t>
  </si>
  <si>
    <t xml:space="preserve">Pol II_Control</t>
  </si>
  <si>
    <t xml:space="preserve">Pol II_DOX</t>
  </si>
  <si>
    <t xml:space="preserve">Fold_change</t>
  </si>
  <si>
    <t xml:space="preserve">p value</t>
  </si>
  <si>
    <t xml:space="preserve">chr1</t>
  </si>
  <si>
    <t xml:space="preserve">SPEN</t>
  </si>
  <si>
    <t xml:space="preserve">FLJ37453</t>
  </si>
  <si>
    <t xml:space="preserve">HP1BP3</t>
  </si>
  <si>
    <t xml:space="preserve">CDC42</t>
  </si>
  <si>
    <t xml:space="preserve">AUNIP</t>
  </si>
  <si>
    <t xml:space="preserve">ZBTB8A</t>
  </si>
  <si>
    <t xml:space="preserve">ZNF362</t>
  </si>
  <si>
    <t xml:space="preserve">C1orf216</t>
  </si>
  <si>
    <t xml:space="preserve">DNALI1</t>
  </si>
  <si>
    <t xml:space="preserve">ZFP69B</t>
  </si>
  <si>
    <t xml:space="preserve">SNORD38B</t>
  </si>
  <si>
    <t xml:space="preserve">C1orf123</t>
  </si>
  <si>
    <t xml:space="preserve">WLS</t>
  </si>
  <si>
    <t xml:space="preserve">MSH4</t>
  </si>
  <si>
    <t xml:space="preserve">LRRC8B</t>
  </si>
  <si>
    <t xml:space="preserve">ATP1A1-AS1</t>
  </si>
  <si>
    <t xml:space="preserve">PHGDH</t>
  </si>
  <si>
    <t xml:space="preserve">ANP32E</t>
  </si>
  <si>
    <t xml:space="preserve">ADAMTSL4-AS1</t>
  </si>
  <si>
    <t xml:space="preserve">ZNF687</t>
  </si>
  <si>
    <t xml:space="preserve">LOC100507670</t>
  </si>
  <si>
    <t xml:space="preserve">TUFT1</t>
  </si>
  <si>
    <t xml:space="preserve">MUC1</t>
  </si>
  <si>
    <t xml:space="preserve">THBS3</t>
  </si>
  <si>
    <t xml:space="preserve">MTX1</t>
  </si>
  <si>
    <t xml:space="preserve">MEX3A</t>
  </si>
  <si>
    <t xml:space="preserve">LMNA</t>
  </si>
  <si>
    <t xml:space="preserve">HDGF</t>
  </si>
  <si>
    <t xml:space="preserve">SNORD79</t>
  </si>
  <si>
    <t xml:space="preserve">SNORD78</t>
  </si>
  <si>
    <t xml:space="preserve">CEP350</t>
  </si>
  <si>
    <t xml:space="preserve">NMNAT2</t>
  </si>
  <si>
    <t xml:space="preserve">TPR</t>
  </si>
  <si>
    <t xml:space="preserve">ODR4</t>
  </si>
  <si>
    <t xml:space="preserve">LINC01351</t>
  </si>
  <si>
    <t xml:space="preserve">ASPM</t>
  </si>
  <si>
    <t xml:space="preserve">TMEM9</t>
  </si>
  <si>
    <t xml:space="preserve">LOC148709</t>
  </si>
  <si>
    <t xml:space="preserve">NEK2</t>
  </si>
  <si>
    <t xml:space="preserve">LOC91548</t>
  </si>
  <si>
    <t xml:space="preserve">CENPF</t>
  </si>
  <si>
    <t xml:space="preserve">LIN9</t>
  </si>
  <si>
    <t xml:space="preserve">C1orf198</t>
  </si>
  <si>
    <t xml:space="preserve">GNPAT</t>
  </si>
  <si>
    <t xml:space="preserve">C1orf131</t>
  </si>
  <si>
    <t xml:space="preserve">LINC01132</t>
  </si>
  <si>
    <t xml:space="preserve">ARID4B</t>
  </si>
  <si>
    <t xml:space="preserve">ZNF496</t>
  </si>
  <si>
    <t xml:space="preserve">chr10</t>
  </si>
  <si>
    <t xml:space="preserve">FRMD4A</t>
  </si>
  <si>
    <t xml:space="preserve">SUV39H2</t>
  </si>
  <si>
    <t xml:space="preserve">RPP38</t>
  </si>
  <si>
    <t xml:space="preserve">C10orf111</t>
  </si>
  <si>
    <t xml:space="preserve">RSU1</t>
  </si>
  <si>
    <t xml:space="preserve">TRDMT1</t>
  </si>
  <si>
    <t xml:space="preserve">VIM-AS1</t>
  </si>
  <si>
    <t xml:space="preserve">ARHGAP21</t>
  </si>
  <si>
    <t xml:space="preserve">YME1L1</t>
  </si>
  <si>
    <t xml:space="preserve">MASTL</t>
  </si>
  <si>
    <t xml:space="preserve">ZEB1</t>
  </si>
  <si>
    <t xml:space="preserve">MIR4683</t>
  </si>
  <si>
    <t xml:space="preserve">FZD8</t>
  </si>
  <si>
    <t xml:space="preserve">CSGALNACT2</t>
  </si>
  <si>
    <t xml:space="preserve">HNRNPF</t>
  </si>
  <si>
    <t xml:space="preserve">RUFY2</t>
  </si>
  <si>
    <t xml:space="preserve">MICU1</t>
  </si>
  <si>
    <t xml:space="preserve">P4HA1</t>
  </si>
  <si>
    <t xml:space="preserve">DNAJC9</t>
  </si>
  <si>
    <t xml:space="preserve">DNAJC9-AS1</t>
  </si>
  <si>
    <t xml:space="preserve">PSD</t>
  </si>
  <si>
    <t xml:space="preserve">SFR1</t>
  </si>
  <si>
    <t xml:space="preserve">MXI1</t>
  </si>
  <si>
    <t xml:space="preserve">chr11</t>
  </si>
  <si>
    <t xml:space="preserve">LOC143666</t>
  </si>
  <si>
    <t xml:space="preserve">PHRF1</t>
  </si>
  <si>
    <t xml:space="preserve">PANO1</t>
  </si>
  <si>
    <t xml:space="preserve">SLC25A22</t>
  </si>
  <si>
    <t xml:space="preserve">PSMA1</t>
  </si>
  <si>
    <t xml:space="preserve">EIF3M</t>
  </si>
  <si>
    <t xml:space="preserve">HSD17B12</t>
  </si>
  <si>
    <t xml:space="preserve">TP53I11</t>
  </si>
  <si>
    <t xml:space="preserve">MDK</t>
  </si>
  <si>
    <t xml:space="preserve">CKAP5</t>
  </si>
  <si>
    <t xml:space="preserve">LRP4-AS1</t>
  </si>
  <si>
    <t xml:space="preserve">CELF1</t>
  </si>
  <si>
    <t xml:space="preserve">TNKS1BP1</t>
  </si>
  <si>
    <t xml:space="preserve">UBE2L6</t>
  </si>
  <si>
    <t xml:space="preserve">YPEL4</t>
  </si>
  <si>
    <t xml:space="preserve">CPSF7</t>
  </si>
  <si>
    <t xml:space="preserve">SDHAF2</t>
  </si>
  <si>
    <t xml:space="preserve">FADS1</t>
  </si>
  <si>
    <t xml:space="preserve">SLC25A45</t>
  </si>
  <si>
    <t xml:space="preserve">GSTP1</t>
  </si>
  <si>
    <t xml:space="preserve">LOC100287896</t>
  </si>
  <si>
    <t xml:space="preserve">LIPT2</t>
  </si>
  <si>
    <t xml:space="preserve">LOC101928424</t>
  </si>
  <si>
    <t xml:space="preserve">TMEM123</t>
  </si>
  <si>
    <t xml:space="preserve">RAB39A</t>
  </si>
  <si>
    <t xml:space="preserve">KDELC2</t>
  </si>
  <si>
    <t xml:space="preserve">chr12</t>
  </si>
  <si>
    <t xml:space="preserve">SOX5</t>
  </si>
  <si>
    <t xml:space="preserve">TSPAN11</t>
  </si>
  <si>
    <t xml:space="preserve">KIF21A</t>
  </si>
  <si>
    <t xml:space="preserve">ANO6</t>
  </si>
  <si>
    <t xml:space="preserve">PLEKHA8P1</t>
  </si>
  <si>
    <t xml:space="preserve">SCAF11</t>
  </si>
  <si>
    <t xml:space="preserve">DYRK2</t>
  </si>
  <si>
    <t xml:space="preserve">NAP1L1</t>
  </si>
  <si>
    <t xml:space="preserve">LINC01619</t>
  </si>
  <si>
    <t xml:space="preserve">SOCS2</t>
  </si>
  <si>
    <t xml:space="preserve">SOCS2-AS1</t>
  </si>
  <si>
    <t xml:space="preserve">UHRF1BP1L</t>
  </si>
  <si>
    <t xml:space="preserve">NUAK1</t>
  </si>
  <si>
    <t xml:space="preserve">CORO1C</t>
  </si>
  <si>
    <t xml:space="preserve">UNG</t>
  </si>
  <si>
    <t xml:space="preserve">LINC01234</t>
  </si>
  <si>
    <t xml:space="preserve">CDK2AP1</t>
  </si>
  <si>
    <t xml:space="preserve">MIR8072</t>
  </si>
  <si>
    <t xml:space="preserve">SBNO1</t>
  </si>
  <si>
    <t xml:space="preserve">SNRNP35</t>
  </si>
  <si>
    <t xml:space="preserve">LOC101927415</t>
  </si>
  <si>
    <t xml:space="preserve">TMED2</t>
  </si>
  <si>
    <t xml:space="preserve">ULK1</t>
  </si>
  <si>
    <t xml:space="preserve">chr13</t>
  </si>
  <si>
    <t xml:space="preserve">ZMYM2</t>
  </si>
  <si>
    <t xml:space="preserve">SLC7A1</t>
  </si>
  <si>
    <t xml:space="preserve">HMGB1</t>
  </si>
  <si>
    <t xml:space="preserve">WBP4</t>
  </si>
  <si>
    <t xml:space="preserve">NAA16</t>
  </si>
  <si>
    <t xml:space="preserve">MTRF1</t>
  </si>
  <si>
    <t xml:space="preserve">ENOX1</t>
  </si>
  <si>
    <t xml:space="preserve">GTF2F2</t>
  </si>
  <si>
    <t xml:space="preserve">EBPL</t>
  </si>
  <si>
    <t xml:space="preserve">DLEU2</t>
  </si>
  <si>
    <t xml:space="preserve">CKAP2</t>
  </si>
  <si>
    <t xml:space="preserve">MIR17</t>
  </si>
  <si>
    <t xml:space="preserve">GPC6</t>
  </si>
  <si>
    <t xml:space="preserve">FGF14-IT1</t>
  </si>
  <si>
    <t xml:space="preserve">FGF14-AS2</t>
  </si>
  <si>
    <t xml:space="preserve">UPF3A</t>
  </si>
  <si>
    <t xml:space="preserve">chr14</t>
  </si>
  <si>
    <t xml:space="preserve">EFS</t>
  </si>
  <si>
    <t xml:space="preserve">KIAA0391</t>
  </si>
  <si>
    <t xml:space="preserve">PPP2R3C</t>
  </si>
  <si>
    <t xml:space="preserve">GNG2</t>
  </si>
  <si>
    <t xml:space="preserve">GNPNAT1</t>
  </si>
  <si>
    <t xml:space="preserve">CNIH1</t>
  </si>
  <si>
    <t xml:space="preserve">DAAM1</t>
  </si>
  <si>
    <t xml:space="preserve">DNAL1</t>
  </si>
  <si>
    <t xml:space="preserve">DICER1</t>
  </si>
  <si>
    <t xml:space="preserve">DICER1-AS1</t>
  </si>
  <si>
    <t xml:space="preserve">WARS</t>
  </si>
  <si>
    <t xml:space="preserve">WDR25</t>
  </si>
  <si>
    <t xml:space="preserve">chr15</t>
  </si>
  <si>
    <t xml:space="preserve">APBA2</t>
  </si>
  <si>
    <t xml:space="preserve">KNL1</t>
  </si>
  <si>
    <t xml:space="preserve">AP4E1</t>
  </si>
  <si>
    <t xml:space="preserve">MAPK6</t>
  </si>
  <si>
    <t xml:space="preserve">PRTG</t>
  </si>
  <si>
    <t xml:space="preserve">RFX7</t>
  </si>
  <si>
    <t xml:space="preserve">CCNB2</t>
  </si>
  <si>
    <t xml:space="preserve">PCLAF</t>
  </si>
  <si>
    <t xml:space="preserve">HACD3</t>
  </si>
  <si>
    <t xml:space="preserve">SNORD18A</t>
  </si>
  <si>
    <t xml:space="preserve">GLCE</t>
  </si>
  <si>
    <t xml:space="preserve">KIF23</t>
  </si>
  <si>
    <t xml:space="preserve">LOC145694</t>
  </si>
  <si>
    <t xml:space="preserve">CLK3</t>
  </si>
  <si>
    <t xml:space="preserve">MAN2C1</t>
  </si>
  <si>
    <t xml:space="preserve">ETFA</t>
  </si>
  <si>
    <t xml:space="preserve">POLG</t>
  </si>
  <si>
    <t xml:space="preserve">ST8SIA2</t>
  </si>
  <si>
    <t xml:space="preserve">chr16</t>
  </si>
  <si>
    <t xml:space="preserve">HAGH</t>
  </si>
  <si>
    <t xml:space="preserve">FAHD1</t>
  </si>
  <si>
    <t xml:space="preserve">TEDC2</t>
  </si>
  <si>
    <t xml:space="preserve">ATP6V0C</t>
  </si>
  <si>
    <t xml:space="preserve">TRAP1</t>
  </si>
  <si>
    <t xml:space="preserve">ALG1</t>
  </si>
  <si>
    <t xml:space="preserve">PARN</t>
  </si>
  <si>
    <t xml:space="preserve">EARS2</t>
  </si>
  <si>
    <t xml:space="preserve">UBFD1</t>
  </si>
  <si>
    <t xml:space="preserve">PRRT2</t>
  </si>
  <si>
    <t xml:space="preserve">PAGR1</t>
  </si>
  <si>
    <t xml:space="preserve">TBX6</t>
  </si>
  <si>
    <t xml:space="preserve">ZNF48</t>
  </si>
  <si>
    <t xml:space="preserve">VPS35</t>
  </si>
  <si>
    <t xml:space="preserve">ORC6</t>
  </si>
  <si>
    <t xml:space="preserve">GPT2</t>
  </si>
  <si>
    <t xml:space="preserve">SIAH1</t>
  </si>
  <si>
    <t xml:space="preserve">FAM192A</t>
  </si>
  <si>
    <t xml:space="preserve">RSPRY1</t>
  </si>
  <si>
    <t xml:space="preserve">GINS3</t>
  </si>
  <si>
    <t xml:space="preserve">PSMD7</t>
  </si>
  <si>
    <t xml:space="preserve">CFDP1</t>
  </si>
  <si>
    <t xml:space="preserve">LOC102724467</t>
  </si>
  <si>
    <t xml:space="preserve">ANKRD11</t>
  </si>
  <si>
    <t xml:space="preserve">MC1R</t>
  </si>
  <si>
    <t xml:space="preserve">chr17</t>
  </si>
  <si>
    <t xml:space="preserve">TAX1BP3</t>
  </si>
  <si>
    <t xml:space="preserve">EMC6</t>
  </si>
  <si>
    <t xml:space="preserve">ARRB2</t>
  </si>
  <si>
    <t xml:space="preserve">SNORA67</t>
  </si>
  <si>
    <t xml:space="preserve">CD68</t>
  </si>
  <si>
    <t xml:space="preserve">SNORD65</t>
  </si>
  <si>
    <t xml:space="preserve">SNORD42A</t>
  </si>
  <si>
    <t xml:space="preserve">SNORD4B</t>
  </si>
  <si>
    <t xml:space="preserve">AATF</t>
  </si>
  <si>
    <t xml:space="preserve">MSL1</t>
  </si>
  <si>
    <t xml:space="preserve">KPNB1</t>
  </si>
  <si>
    <t xml:space="preserve">OSBPL7</t>
  </si>
  <si>
    <t xml:space="preserve">SCPEP1</t>
  </si>
  <si>
    <t xml:space="preserve">MIR5047</t>
  </si>
  <si>
    <t xml:space="preserve">SNORD1B</t>
  </si>
  <si>
    <t xml:space="preserve">BIRC5</t>
  </si>
  <si>
    <t xml:space="preserve">GAA</t>
  </si>
  <si>
    <t xml:space="preserve">chr18</t>
  </si>
  <si>
    <t xml:space="preserve">TYMS</t>
  </si>
  <si>
    <t xml:space="preserve">TYMSOS</t>
  </si>
  <si>
    <t xml:space="preserve">ENOSF1</t>
  </si>
  <si>
    <t xml:space="preserve">ZBTB14</t>
  </si>
  <si>
    <t xml:space="preserve">EPB41L3</t>
  </si>
  <si>
    <t xml:space="preserve">CEP76</t>
  </si>
  <si>
    <t xml:space="preserve">PSMG2</t>
  </si>
  <si>
    <t xml:space="preserve">ZNF521</t>
  </si>
  <si>
    <t xml:space="preserve">RNF138</t>
  </si>
  <si>
    <t xml:space="preserve">ATP5A1</t>
  </si>
  <si>
    <t xml:space="preserve">HAUS1</t>
  </si>
  <si>
    <t xml:space="preserve">C18orf25</t>
  </si>
  <si>
    <t xml:space="preserve">RNF165</t>
  </si>
  <si>
    <t xml:space="preserve">C18orf32</t>
  </si>
  <si>
    <t xml:space="preserve">MIR1539</t>
  </si>
  <si>
    <t xml:space="preserve">C18orf54</t>
  </si>
  <si>
    <t xml:space="preserve">ZNF532</t>
  </si>
  <si>
    <t xml:space="preserve">LOC101927989</t>
  </si>
  <si>
    <t xml:space="preserve">chr19</t>
  </si>
  <si>
    <t xml:space="preserve">BSG</t>
  </si>
  <si>
    <t xml:space="preserve">MEX3D</t>
  </si>
  <si>
    <t xml:space="preserve">DOHH</t>
  </si>
  <si>
    <t xml:space="preserve">DAPK3</t>
  </si>
  <si>
    <t xml:space="preserve">UHRF1</t>
  </si>
  <si>
    <t xml:space="preserve">TMED1</t>
  </si>
  <si>
    <t xml:space="preserve">SPC24</t>
  </si>
  <si>
    <t xml:space="preserve">TRIR</t>
  </si>
  <si>
    <t xml:space="preserve">GCDH</t>
  </si>
  <si>
    <t xml:space="preserve">CCDC130</t>
  </si>
  <si>
    <t xml:space="preserve">DDX39A</t>
  </si>
  <si>
    <t xml:space="preserve">IQCN</t>
  </si>
  <si>
    <t xml:space="preserve">GMIP</t>
  </si>
  <si>
    <t xml:space="preserve">CEBPG</t>
  </si>
  <si>
    <t xml:space="preserve">HNRNPUL1</t>
  </si>
  <si>
    <t xml:space="preserve">TMEM91</t>
  </si>
  <si>
    <t xml:space="preserve">B9D2</t>
  </si>
  <si>
    <t xml:space="preserve">RABAC1</t>
  </si>
  <si>
    <t xml:space="preserve">ZNF222</t>
  </si>
  <si>
    <t xml:space="preserve">LOC105372419</t>
  </si>
  <si>
    <t xml:space="preserve">PPP1R37</t>
  </si>
  <si>
    <t xml:space="preserve">ATF5</t>
  </si>
  <si>
    <t xml:space="preserve">FIZ1</t>
  </si>
  <si>
    <t xml:space="preserve">ZNF524</t>
  </si>
  <si>
    <t xml:space="preserve">PEG3</t>
  </si>
  <si>
    <t xml:space="preserve">ZIM2</t>
  </si>
  <si>
    <t xml:space="preserve">MIMT1</t>
  </si>
  <si>
    <t xml:space="preserve">ZNF264</t>
  </si>
  <si>
    <t xml:space="preserve">ZNF814</t>
  </si>
  <si>
    <t xml:space="preserve">ZBTB45</t>
  </si>
  <si>
    <t xml:space="preserve">chr2</t>
  </si>
  <si>
    <t xml:space="preserve">SMC6</t>
  </si>
  <si>
    <t xml:space="preserve">GEN1</t>
  </si>
  <si>
    <t xml:space="preserve">DNMT3A</t>
  </si>
  <si>
    <t xml:space="preserve">FOSL2</t>
  </si>
  <si>
    <t xml:space="preserve">PPP1CB</t>
  </si>
  <si>
    <t xml:space="preserve">CYP1B1</t>
  </si>
  <si>
    <t xml:space="preserve">SOS1</t>
  </si>
  <si>
    <t xml:space="preserve">SIX2</t>
  </si>
  <si>
    <t xml:space="preserve">CALM2</t>
  </si>
  <si>
    <t xml:space="preserve">C2orf73</t>
  </si>
  <si>
    <t xml:space="preserve">RTN4</t>
  </si>
  <si>
    <t xml:space="preserve">BCL11A</t>
  </si>
  <si>
    <t xml:space="preserve">UGP2</t>
  </si>
  <si>
    <t xml:space="preserve">SLC1A4</t>
  </si>
  <si>
    <t xml:space="preserve">LINC01798</t>
  </si>
  <si>
    <t xml:space="preserve">ANTXR1</t>
  </si>
  <si>
    <t xml:space="preserve">ADD2</t>
  </si>
  <si>
    <t xml:space="preserve">USP39</t>
  </si>
  <si>
    <t xml:space="preserve">FAHD2A</t>
  </si>
  <si>
    <t xml:space="preserve">PTPN4</t>
  </si>
  <si>
    <t xml:space="preserve">SMPD4</t>
  </si>
  <si>
    <t xml:space="preserve">MZT2B</t>
  </si>
  <si>
    <t xml:space="preserve">FAM168B</t>
  </si>
  <si>
    <t xml:space="preserve">ZRANB3</t>
  </si>
  <si>
    <t xml:space="preserve">R3HDM1</t>
  </si>
  <si>
    <t xml:space="preserve">ACVR2A</t>
  </si>
  <si>
    <t xml:space="preserve">SCN3A</t>
  </si>
  <si>
    <t xml:space="preserve">CCDC173</t>
  </si>
  <si>
    <t xml:space="preserve">PHOSPHO2-KLHL23</t>
  </si>
  <si>
    <t xml:space="preserve">PHOSPHO2</t>
  </si>
  <si>
    <t xml:space="preserve">CWC22</t>
  </si>
  <si>
    <t xml:space="preserve">FAM171B</t>
  </si>
  <si>
    <t xml:space="preserve">MYO1B</t>
  </si>
  <si>
    <t xml:space="preserve">ALS2</t>
  </si>
  <si>
    <t xml:space="preserve">LOC100130451</t>
  </si>
  <si>
    <t xml:space="preserve">SPAG16</t>
  </si>
  <si>
    <t xml:space="preserve">BARD1</t>
  </si>
  <si>
    <t xml:space="preserve">LOC101928103</t>
  </si>
  <si>
    <t xml:space="preserve">PECR</t>
  </si>
  <si>
    <t xml:space="preserve">TMEM169</t>
  </si>
  <si>
    <t xml:space="preserve">MRPL44</t>
  </si>
  <si>
    <t xml:space="preserve">chr20</t>
  </si>
  <si>
    <t xml:space="preserve">IDH3B</t>
  </si>
  <si>
    <t xml:space="preserve">TMEM230</t>
  </si>
  <si>
    <t xml:space="preserve">PCNA-AS1</t>
  </si>
  <si>
    <t xml:space="preserve">PCNA</t>
  </si>
  <si>
    <t xml:space="preserve">XRN2</t>
  </si>
  <si>
    <t xml:space="preserve">HM13-AS1</t>
  </si>
  <si>
    <t xml:space="preserve">NOL4L</t>
  </si>
  <si>
    <t xml:space="preserve">ROMO1</t>
  </si>
  <si>
    <t xml:space="preserve">NFS1</t>
  </si>
  <si>
    <t xml:space="preserve">MROH8</t>
  </si>
  <si>
    <t xml:space="preserve">ANKRD60</t>
  </si>
  <si>
    <t xml:space="preserve">ATP5E</t>
  </si>
  <si>
    <t xml:space="preserve">LINC00029</t>
  </si>
  <si>
    <t xml:space="preserve">LINC01056</t>
  </si>
  <si>
    <t xml:space="preserve">chr21</t>
  </si>
  <si>
    <t xml:space="preserve">MRPL39</t>
  </si>
  <si>
    <t xml:space="preserve">JAM2</t>
  </si>
  <si>
    <t xml:space="preserve">MAP3K7CL</t>
  </si>
  <si>
    <t xml:space="preserve">BACH1</t>
  </si>
  <si>
    <t xml:space="preserve">ETS2</t>
  </si>
  <si>
    <t xml:space="preserve">CBSL</t>
  </si>
  <si>
    <t xml:space="preserve">CBS</t>
  </si>
  <si>
    <t xml:space="preserve">C21orf58</t>
  </si>
  <si>
    <t xml:space="preserve">PCNT</t>
  </si>
  <si>
    <t xml:space="preserve">chr22</t>
  </si>
  <si>
    <t xml:space="preserve">C22orf39</t>
  </si>
  <si>
    <t xml:space="preserve">CRKL</t>
  </si>
  <si>
    <t xml:space="preserve">PRAME</t>
  </si>
  <si>
    <t xml:space="preserve">LL22NC03-63E9.3</t>
  </si>
  <si>
    <t xml:space="preserve">GRK3</t>
  </si>
  <si>
    <t xml:space="preserve">CCDC157</t>
  </si>
  <si>
    <t xml:space="preserve">SF3A1</t>
  </si>
  <si>
    <t xml:space="preserve">MCM5</t>
  </si>
  <si>
    <t xml:space="preserve">RBFOX2</t>
  </si>
  <si>
    <t xml:space="preserve">MICALL1</t>
  </si>
  <si>
    <t xml:space="preserve">PHF21B</t>
  </si>
  <si>
    <t xml:space="preserve">MIRLET7BHG</t>
  </si>
  <si>
    <t xml:space="preserve">LMF2</t>
  </si>
  <si>
    <t xml:space="preserve">NCAPH2</t>
  </si>
  <si>
    <t xml:space="preserve">chr3</t>
  </si>
  <si>
    <t xml:space="preserve">ARPC4</t>
  </si>
  <si>
    <t xml:space="preserve">ARPC4-TTLL3</t>
  </si>
  <si>
    <t xml:space="preserve">TADA3</t>
  </si>
  <si>
    <t xml:space="preserve">EMC3-AS1</t>
  </si>
  <si>
    <t xml:space="preserve">CIDECP</t>
  </si>
  <si>
    <t xml:space="preserve">FANCD2</t>
  </si>
  <si>
    <t xml:space="preserve">TATDN2</t>
  </si>
  <si>
    <t xml:space="preserve">ANKRD28</t>
  </si>
  <si>
    <t xml:space="preserve">KCNH8</t>
  </si>
  <si>
    <t xml:space="preserve">TOP2B</t>
  </si>
  <si>
    <t xml:space="preserve">MIR4442</t>
  </si>
  <si>
    <t xml:space="preserve">ZNF589</t>
  </si>
  <si>
    <t xml:space="preserve">EIF4E3</t>
  </si>
  <si>
    <t xml:space="preserve">ROBO2</t>
  </si>
  <si>
    <t xml:space="preserve">CBLB</t>
  </si>
  <si>
    <t xml:space="preserve">EFCAB12</t>
  </si>
  <si>
    <t xml:space="preserve">FAM86HP</t>
  </si>
  <si>
    <t xml:space="preserve">LINC02021</t>
  </si>
  <si>
    <t xml:space="preserve">PCCB</t>
  </si>
  <si>
    <t xml:space="preserve">RBP1</t>
  </si>
  <si>
    <t xml:space="preserve">SIAH2</t>
  </si>
  <si>
    <t xml:space="preserve">LRRC34</t>
  </si>
  <si>
    <t xml:space="preserve">YEATS2</t>
  </si>
  <si>
    <t xml:space="preserve">PSMD2</t>
  </si>
  <si>
    <t xml:space="preserve">TBCCD1</t>
  </si>
  <si>
    <t xml:space="preserve">DNAJB11</t>
  </si>
  <si>
    <t xml:space="preserve">SNORA63B</t>
  </si>
  <si>
    <t xml:space="preserve">SNORA63</t>
  </si>
  <si>
    <t xml:space="preserve">SNORA4</t>
  </si>
  <si>
    <t xml:space="preserve">TPRG1-AS1</t>
  </si>
  <si>
    <t xml:space="preserve">WDR53</t>
  </si>
  <si>
    <t xml:space="preserve">FBXO45</t>
  </si>
  <si>
    <t xml:space="preserve">DLG1-AS1</t>
  </si>
  <si>
    <t xml:space="preserve">DLG1</t>
  </si>
  <si>
    <t xml:space="preserve">chr4</t>
  </si>
  <si>
    <t xml:space="preserve">LRPAP1</t>
  </si>
  <si>
    <t xml:space="preserve">FAM86EP</t>
  </si>
  <si>
    <t xml:space="preserve">ACOX3</t>
  </si>
  <si>
    <t xml:space="preserve">TRMT44</t>
  </si>
  <si>
    <t xml:space="preserve">TBC1D19</t>
  </si>
  <si>
    <t xml:space="preserve">SMIM14</t>
  </si>
  <si>
    <t xml:space="preserve">LINC02265</t>
  </si>
  <si>
    <t xml:space="preserve">GUF1</t>
  </si>
  <si>
    <t xml:space="preserve">DCUN1D4</t>
  </si>
  <si>
    <t xml:space="preserve">C4orf36</t>
  </si>
  <si>
    <t xml:space="preserve">UNC5C</t>
  </si>
  <si>
    <t xml:space="preserve">METAP1</t>
  </si>
  <si>
    <t xml:space="preserve">CXXC4</t>
  </si>
  <si>
    <t xml:space="preserve">SYNPO2</t>
  </si>
  <si>
    <t xml:space="preserve">INTU</t>
  </si>
  <si>
    <t xml:space="preserve">PLK4</t>
  </si>
  <si>
    <t xml:space="preserve">SLC7A11</t>
  </si>
  <si>
    <t xml:space="preserve">CLGN</t>
  </si>
  <si>
    <t xml:space="preserve">SMARCA5-AS1</t>
  </si>
  <si>
    <t xml:space="preserve">SMAD1</t>
  </si>
  <si>
    <t xml:space="preserve">LOC729558</t>
  </si>
  <si>
    <t xml:space="preserve">FBXW7</t>
  </si>
  <si>
    <t xml:space="preserve">LINC02486</t>
  </si>
  <si>
    <t xml:space="preserve">MIR4453</t>
  </si>
  <si>
    <t xml:space="preserve">MND1</t>
  </si>
  <si>
    <t xml:space="preserve">GUCY1A3</t>
  </si>
  <si>
    <t xml:space="preserve">FNIP2</t>
  </si>
  <si>
    <t xml:space="preserve">AADAT</t>
  </si>
  <si>
    <t xml:space="preserve">LINC02427</t>
  </si>
  <si>
    <t xml:space="preserve">CASP3</t>
  </si>
  <si>
    <t xml:space="preserve">PRIMPOL</t>
  </si>
  <si>
    <t xml:space="preserve">chr5</t>
  </si>
  <si>
    <t xml:space="preserve">PLEKHG4B</t>
  </si>
  <si>
    <t xml:space="preserve">HRAT5</t>
  </si>
  <si>
    <t xml:space="preserve">PDCD6</t>
  </si>
  <si>
    <t xml:space="preserve">GOLPH3</t>
  </si>
  <si>
    <t xml:space="preserve">EGFLAM</t>
  </si>
  <si>
    <t xml:space="preserve">PAIP1</t>
  </si>
  <si>
    <t xml:space="preserve">DEPDC1B</t>
  </si>
  <si>
    <t xml:space="preserve">CENPH</t>
  </si>
  <si>
    <t xml:space="preserve">HEXB</t>
  </si>
  <si>
    <t xml:space="preserve">ENC1</t>
  </si>
  <si>
    <t xml:space="preserve">MEF2C-AS2</t>
  </si>
  <si>
    <t xml:space="preserve">RGMB-AS1</t>
  </si>
  <si>
    <t xml:space="preserve">C5orf30</t>
  </si>
  <si>
    <t xml:space="preserve">EFNA5</t>
  </si>
  <si>
    <t xml:space="preserve">SRFBP1</t>
  </si>
  <si>
    <t xml:space="preserve">ZNF608</t>
  </si>
  <si>
    <t xml:space="preserve">CDC42SE2</t>
  </si>
  <si>
    <t xml:space="preserve">CDC25C</t>
  </si>
  <si>
    <t xml:space="preserve">LOC100128966</t>
  </si>
  <si>
    <t xml:space="preserve">ANKHD1-EIF4EBP3</t>
  </si>
  <si>
    <t xml:space="preserve">ANKHD1</t>
  </si>
  <si>
    <t xml:space="preserve">MED7</t>
  </si>
  <si>
    <t xml:space="preserve">EBF1</t>
  </si>
  <si>
    <t xml:space="preserve">LINC02202</t>
  </si>
  <si>
    <t xml:space="preserve">UBLCP1</t>
  </si>
  <si>
    <t xml:space="preserve">NUDCD2</t>
  </si>
  <si>
    <t xml:space="preserve">HMMR</t>
  </si>
  <si>
    <t xml:space="preserve">MAT2B</t>
  </si>
  <si>
    <t xml:space="preserve">BOD1</t>
  </si>
  <si>
    <t xml:space="preserve">PRR7</t>
  </si>
  <si>
    <t xml:space="preserve">PRR7-AS1</t>
  </si>
  <si>
    <t xml:space="preserve">chr6</t>
  </si>
  <si>
    <t xml:space="preserve">GCNT2</t>
  </si>
  <si>
    <t xml:space="preserve">SYCP2L</t>
  </si>
  <si>
    <t xml:space="preserve">SMIM13</t>
  </si>
  <si>
    <t xml:space="preserve">JARID2</t>
  </si>
  <si>
    <t xml:space="preserve">E2F3</t>
  </si>
  <si>
    <t xml:space="preserve">C6orf62</t>
  </si>
  <si>
    <t xml:space="preserve">BTN2A1</t>
  </si>
  <si>
    <t xml:space="preserve">HCG17</t>
  </si>
  <si>
    <t xml:space="preserve">TRIM39</t>
  </si>
  <si>
    <t xml:space="preserve">HCG18</t>
  </si>
  <si>
    <t xml:space="preserve">ATAT1</t>
  </si>
  <si>
    <t xml:space="preserve">STK19</t>
  </si>
  <si>
    <t xml:space="preserve">DXO</t>
  </si>
  <si>
    <t xml:space="preserve">HMGA1</t>
  </si>
  <si>
    <t xml:space="preserve">NUDT3</t>
  </si>
  <si>
    <t xml:space="preserve">MIR7111</t>
  </si>
  <si>
    <t xml:space="preserve">TMEM217</t>
  </si>
  <si>
    <t xml:space="preserve">TBC1D22B</t>
  </si>
  <si>
    <t xml:space="preserve">USP49</t>
  </si>
  <si>
    <t xml:space="preserve">MCM3</t>
  </si>
  <si>
    <t xml:space="preserve">DST</t>
  </si>
  <si>
    <t xml:space="preserve">LOC101930010</t>
  </si>
  <si>
    <t xml:space="preserve">BEND6</t>
  </si>
  <si>
    <t xml:space="preserve">ZNF451</t>
  </si>
  <si>
    <t xml:space="preserve">PHF3</t>
  </si>
  <si>
    <t xml:space="preserve">SNORD141B</t>
  </si>
  <si>
    <t xml:space="preserve">SNORD141A</t>
  </si>
  <si>
    <t xml:space="preserve">HMGN3-AS1</t>
  </si>
  <si>
    <t xml:space="preserve">HMGN3</t>
  </si>
  <si>
    <t xml:space="preserve">RIPPLY2</t>
  </si>
  <si>
    <t xml:space="preserve">FAXC</t>
  </si>
  <si>
    <t xml:space="preserve">POPDC3</t>
  </si>
  <si>
    <t xml:space="preserve">SEC63</t>
  </si>
  <si>
    <t xml:space="preserve">CD164</t>
  </si>
  <si>
    <t xml:space="preserve">FYN</t>
  </si>
  <si>
    <t xml:space="preserve">FAM229B</t>
  </si>
  <si>
    <t xml:space="preserve">TUBE1</t>
  </si>
  <si>
    <t xml:space="preserve">HDAC2-AS2</t>
  </si>
  <si>
    <t xml:space="preserve">HDAC2</t>
  </si>
  <si>
    <t xml:space="preserve">TBC1D32</t>
  </si>
  <si>
    <t xml:space="preserve">SMPDL3A</t>
  </si>
  <si>
    <t xml:space="preserve">RNF146</t>
  </si>
  <si>
    <t xml:space="preserve">PTPRK</t>
  </si>
  <si>
    <t xml:space="preserve">SNORA33</t>
  </si>
  <si>
    <t xml:space="preserve">ABRACL</t>
  </si>
  <si>
    <t xml:space="preserve">RMND1</t>
  </si>
  <si>
    <t xml:space="preserve">chr7</t>
  </si>
  <si>
    <t xml:space="preserve">TNRC18</t>
  </si>
  <si>
    <t xml:space="preserve">LOC100129484</t>
  </si>
  <si>
    <t xml:space="preserve">ZDHHC4</t>
  </si>
  <si>
    <t xml:space="preserve">TSPAN13</t>
  </si>
  <si>
    <t xml:space="preserve">SP4</t>
  </si>
  <si>
    <t xml:space="preserve">GARS</t>
  </si>
  <si>
    <t xml:space="preserve">HECW1</t>
  </si>
  <si>
    <t xml:space="preserve">CASD1</t>
  </si>
  <si>
    <t xml:space="preserve">BRI3</t>
  </si>
  <si>
    <t xml:space="preserve">MIR25</t>
  </si>
  <si>
    <t xml:space="preserve">MIR93</t>
  </si>
  <si>
    <t xml:space="preserve">MIR106B</t>
  </si>
  <si>
    <t xml:space="preserve">TAF6</t>
  </si>
  <si>
    <t xml:space="preserve">CNPY4</t>
  </si>
  <si>
    <t xml:space="preserve">WASL</t>
  </si>
  <si>
    <t xml:space="preserve">ZC3HAV1</t>
  </si>
  <si>
    <t xml:space="preserve">ZNF786</t>
  </si>
  <si>
    <t xml:space="preserve">ZNF398</t>
  </si>
  <si>
    <t xml:space="preserve">NCAPG2</t>
  </si>
  <si>
    <t xml:space="preserve">chr8</t>
  </si>
  <si>
    <t xml:space="preserve">MCPH1-AS1</t>
  </si>
  <si>
    <t xml:space="preserve">AGPAT5</t>
  </si>
  <si>
    <t xml:space="preserve">TNKS</t>
  </si>
  <si>
    <t xml:space="preserve">LINC00599</t>
  </si>
  <si>
    <t xml:space="preserve">MIR124-1</t>
  </si>
  <si>
    <t xml:space="preserve">MSRA</t>
  </si>
  <si>
    <t xml:space="preserve">PCM1</t>
  </si>
  <si>
    <t xml:space="preserve">LPL</t>
  </si>
  <si>
    <t xml:space="preserve">SLC39A14</t>
  </si>
  <si>
    <t xml:space="preserve">DPYSL2</t>
  </si>
  <si>
    <t xml:space="preserve">PLPP5</t>
  </si>
  <si>
    <t xml:space="preserve">TGS1</t>
  </si>
  <si>
    <t xml:space="preserve">TMEM68</t>
  </si>
  <si>
    <t xml:space="preserve">CLVS1</t>
  </si>
  <si>
    <t xml:space="preserve">EYA1</t>
  </si>
  <si>
    <t xml:space="preserve">LOC102723322</t>
  </si>
  <si>
    <t xml:space="preserve">E2F5</t>
  </si>
  <si>
    <t xml:space="preserve">MMP16</t>
  </si>
  <si>
    <t xml:space="preserve">RUNX1T1</t>
  </si>
  <si>
    <t xml:space="preserve">RNF19A</t>
  </si>
  <si>
    <t xml:space="preserve">CTHRC1</t>
  </si>
  <si>
    <t xml:space="preserve">LRP12</t>
  </si>
  <si>
    <t xml:space="preserve">NOV</t>
  </si>
  <si>
    <t xml:space="preserve">MYC</t>
  </si>
  <si>
    <t xml:space="preserve">SLC39A4</t>
  </si>
  <si>
    <t xml:space="preserve">LRRC24</t>
  </si>
  <si>
    <t xml:space="preserve">ZNF34</t>
  </si>
  <si>
    <t xml:space="preserve">ZNF250</t>
  </si>
  <si>
    <t xml:space="preserve">chr9</t>
  </si>
  <si>
    <t xml:space="preserve">VLDLR</t>
  </si>
  <si>
    <t xml:space="preserve">VLDLR-AS1</t>
  </si>
  <si>
    <t xml:space="preserve">ACER2</t>
  </si>
  <si>
    <t xml:space="preserve">ELAVL2</t>
  </si>
  <si>
    <t xml:space="preserve">RPP25L</t>
  </si>
  <si>
    <t xml:space="preserve">PIGO</t>
  </si>
  <si>
    <t xml:space="preserve">KLF9</t>
  </si>
  <si>
    <t xml:space="preserve">RORB-AS1</t>
  </si>
  <si>
    <t xml:space="preserve">SPIN1</t>
  </si>
  <si>
    <t xml:space="preserve">NFIL3</t>
  </si>
  <si>
    <t xml:space="preserve">PTCH1</t>
  </si>
  <si>
    <t xml:space="preserve">ZNF367</t>
  </si>
  <si>
    <t xml:space="preserve">ANP32B</t>
  </si>
  <si>
    <t xml:space="preserve">NR4A3</t>
  </si>
  <si>
    <t xml:space="preserve">SUSD1</t>
  </si>
  <si>
    <t xml:space="preserve">KIAA1958</t>
  </si>
  <si>
    <t xml:space="preserve">C9orf147</t>
  </si>
  <si>
    <t xml:space="preserve">PHF19</t>
  </si>
  <si>
    <t xml:space="preserve">RALG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9.85"/>
    <col collapsed="false" customWidth="true" hidden="false" outlineLevel="0" max="3" min="3" style="0" width="10.13"/>
    <col collapsed="false" customWidth="true" hidden="false" outlineLevel="0" max="4" min="4" style="0" width="16.13"/>
    <col collapsed="false" customWidth="true" hidden="false" outlineLevel="0" max="5" min="5" style="0" width="12.42"/>
    <col collapsed="false" customWidth="true" hidden="false" outlineLevel="0" max="7" min="6" style="0" width="11.28"/>
    <col collapsed="false" customWidth="true" hidden="false" outlineLevel="0" max="8" min="8" style="0" width="8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A5" s="0" t="s">
        <v>4</v>
      </c>
    </row>
    <row r="6" customFormat="false" ht="15" hidden="false" customHeight="false" outlineLevel="0" collapsed="false">
      <c r="A6" s="0" t="s">
        <v>5</v>
      </c>
    </row>
    <row r="7" customFormat="false" ht="15" hidden="false" customHeight="false" outlineLevel="0" collapsed="false">
      <c r="A7" s="0" t="s">
        <v>6</v>
      </c>
    </row>
    <row r="8" customFormat="false" ht="15" hidden="false" customHeight="false" outlineLevel="0" collapsed="false">
      <c r="A8" s="0" t="s">
        <v>7</v>
      </c>
    </row>
    <row r="9" customFormat="false" ht="15" hidden="false" customHeight="false" outlineLevel="0" collapsed="false">
      <c r="E9" s="1" t="s">
        <v>8</v>
      </c>
      <c r="F9" s="1"/>
    </row>
    <row r="10" customFormat="false" ht="15" hidden="false" customHeight="false" outlineLevel="0" collapsed="false">
      <c r="E10" s="1" t="s">
        <v>9</v>
      </c>
      <c r="F10" s="1" t="s">
        <v>9</v>
      </c>
    </row>
    <row r="11" customFormat="false" ht="15" hidden="false" customHeight="false" outlineLevel="0" collapsed="false">
      <c r="A11" s="1" t="s">
        <v>10</v>
      </c>
      <c r="B11" s="1" t="s">
        <v>11</v>
      </c>
      <c r="C11" s="1" t="s">
        <v>12</v>
      </c>
      <c r="D11" s="1" t="s">
        <v>13</v>
      </c>
      <c r="E11" s="1" t="s">
        <v>14</v>
      </c>
      <c r="F11" s="1" t="s">
        <v>15</v>
      </c>
      <c r="G11" s="1" t="s">
        <v>16</v>
      </c>
      <c r="H11" s="1" t="s">
        <v>17</v>
      </c>
    </row>
    <row r="12" customFormat="false" ht="15" hidden="false" customHeight="false" outlineLevel="0" collapsed="false">
      <c r="A12" s="0" t="s">
        <v>18</v>
      </c>
      <c r="B12" s="0" t="n">
        <v>16173357</v>
      </c>
      <c r="C12" s="0" t="n">
        <v>16175358</v>
      </c>
      <c r="D12" s="0" t="s">
        <v>19</v>
      </c>
      <c r="E12" s="0" t="n">
        <v>48.6121654468763</v>
      </c>
      <c r="F12" s="0" t="n">
        <v>20.7730494374953</v>
      </c>
      <c r="G12" s="0" t="n">
        <f aca="false">F12/E12</f>
        <v>0.42732203444416</v>
      </c>
      <c r="H12" s="0" t="n">
        <v>0.0288362597243508</v>
      </c>
    </row>
    <row r="13" customFormat="false" ht="15" hidden="false" customHeight="false" outlineLevel="0" collapsed="false">
      <c r="A13" s="0" t="s">
        <v>18</v>
      </c>
      <c r="B13" s="0" t="n">
        <v>16173641</v>
      </c>
      <c r="C13" s="0" t="n">
        <v>16175642</v>
      </c>
      <c r="D13" s="0" t="s">
        <v>20</v>
      </c>
      <c r="E13" s="0" t="n">
        <v>65.3615564659348</v>
      </c>
      <c r="F13" s="0" t="n">
        <v>23.5006062235025</v>
      </c>
      <c r="G13" s="0" t="n">
        <f aca="false">F13/E13</f>
        <v>0.359547836590313</v>
      </c>
      <c r="H13" s="0" t="n">
        <v>0.0860148677015117</v>
      </c>
    </row>
    <row r="14" customFormat="false" ht="15" hidden="false" customHeight="false" outlineLevel="0" collapsed="false">
      <c r="A14" s="0" t="s">
        <v>18</v>
      </c>
      <c r="B14" s="0" t="n">
        <v>21112180</v>
      </c>
      <c r="C14" s="0" t="n">
        <v>21114181</v>
      </c>
      <c r="D14" s="0" t="s">
        <v>21</v>
      </c>
      <c r="E14" s="0" t="n">
        <v>108.549758073416</v>
      </c>
      <c r="F14" s="0" t="n">
        <v>45.2763228544784</v>
      </c>
      <c r="G14" s="0" t="n">
        <f aca="false">F14/E14</f>
        <v>0.417102015315929</v>
      </c>
      <c r="H14" s="0" t="n">
        <v>0.122601402252758</v>
      </c>
    </row>
    <row r="15" customFormat="false" ht="15" hidden="false" customHeight="false" outlineLevel="0" collapsed="false">
      <c r="A15" s="0" t="s">
        <v>18</v>
      </c>
      <c r="B15" s="0" t="n">
        <v>22378118</v>
      </c>
      <c r="C15" s="0" t="n">
        <v>22380119</v>
      </c>
      <c r="D15" s="0" t="s">
        <v>22</v>
      </c>
      <c r="E15" s="0" t="n">
        <v>45.5015190940821</v>
      </c>
      <c r="F15" s="0" t="n">
        <v>21.5473715524903</v>
      </c>
      <c r="G15" s="0" t="n">
        <f aca="false">F15/E15</f>
        <v>0.473552795192121</v>
      </c>
      <c r="H15" s="0" t="n">
        <v>0.147830360272628</v>
      </c>
    </row>
    <row r="16" customFormat="false" ht="15" hidden="false" customHeight="false" outlineLevel="0" collapsed="false">
      <c r="A16" s="0" t="s">
        <v>18</v>
      </c>
      <c r="B16" s="0" t="n">
        <v>26184948</v>
      </c>
      <c r="C16" s="0" t="n">
        <v>26186949</v>
      </c>
      <c r="D16" s="0" t="s">
        <v>23</v>
      </c>
      <c r="E16" s="0" t="n">
        <v>50.1806001419369</v>
      </c>
      <c r="F16" s="0" t="n">
        <v>23.9671752705058</v>
      </c>
      <c r="G16" s="0" t="n">
        <f aca="false">F16/E16</f>
        <v>0.477618346586414</v>
      </c>
      <c r="H16" s="0" t="n">
        <v>0.0423982971517782</v>
      </c>
    </row>
    <row r="17" customFormat="false" ht="15" hidden="false" customHeight="false" outlineLevel="0" collapsed="false">
      <c r="A17" s="0" t="s">
        <v>18</v>
      </c>
      <c r="B17" s="0" t="n">
        <v>33003744</v>
      </c>
      <c r="C17" s="0" t="n">
        <v>33005745</v>
      </c>
      <c r="D17" s="0" t="s">
        <v>24</v>
      </c>
      <c r="E17" s="0" t="n">
        <v>67.8635881312179</v>
      </c>
      <c r="F17" s="0" t="n">
        <v>31.3333026876152</v>
      </c>
      <c r="G17" s="0" t="n">
        <f aca="false">F17/E17</f>
        <v>0.461710079741593</v>
      </c>
      <c r="H17" s="0" t="n">
        <v>0.0985299555432612</v>
      </c>
    </row>
    <row r="18" customFormat="false" ht="15" hidden="false" customHeight="false" outlineLevel="0" collapsed="false">
      <c r="A18" s="0" t="s">
        <v>18</v>
      </c>
      <c r="B18" s="0" t="n">
        <v>33721172</v>
      </c>
      <c r="C18" s="0" t="n">
        <v>33723173</v>
      </c>
      <c r="D18" s="0" t="s">
        <v>25</v>
      </c>
      <c r="E18" s="0" t="n">
        <v>63.3181987286952</v>
      </c>
      <c r="F18" s="0" t="n">
        <v>37.5900466481812</v>
      </c>
      <c r="G18" s="0" t="n">
        <f aca="false">F18/E18</f>
        <v>0.593668919882678</v>
      </c>
      <c r="H18" s="0" t="n">
        <v>0.28916392347909</v>
      </c>
    </row>
    <row r="19" customFormat="false" ht="15" hidden="false" customHeight="false" outlineLevel="0" collapsed="false">
      <c r="A19" s="0" t="s">
        <v>18</v>
      </c>
      <c r="B19" s="0" t="n">
        <v>36183789</v>
      </c>
      <c r="C19" s="0" t="n">
        <v>36185790</v>
      </c>
      <c r="D19" s="0" t="s">
        <v>26</v>
      </c>
      <c r="E19" s="0" t="n">
        <v>55.0184735988997</v>
      </c>
      <c r="F19" s="0" t="n">
        <v>42.5884700632242</v>
      </c>
      <c r="G19" s="0" t="n">
        <f aca="false">F19/E19</f>
        <v>0.77407581994561</v>
      </c>
      <c r="H19" s="0" t="n">
        <v>0.286106923697898</v>
      </c>
    </row>
    <row r="20" customFormat="false" ht="15" hidden="false" customHeight="false" outlineLevel="0" collapsed="false">
      <c r="A20" s="0" t="s">
        <v>18</v>
      </c>
      <c r="B20" s="0" t="n">
        <v>38021518</v>
      </c>
      <c r="C20" s="0" t="n">
        <v>38023519</v>
      </c>
      <c r="D20" s="0" t="s">
        <v>27</v>
      </c>
      <c r="E20" s="0" t="n">
        <v>73.5937086804916</v>
      </c>
      <c r="F20" s="0" t="n">
        <v>33.2691079751027</v>
      </c>
      <c r="G20" s="0" t="n">
        <f aca="false">F20/E20</f>
        <v>0.452064566001709</v>
      </c>
      <c r="H20" s="0" t="n">
        <v>0.0637590152397602</v>
      </c>
    </row>
    <row r="21" customFormat="false" ht="15" hidden="false" customHeight="false" outlineLevel="0" collapsed="false">
      <c r="A21" s="0" t="s">
        <v>18</v>
      </c>
      <c r="B21" s="0" t="n">
        <v>40915335</v>
      </c>
      <c r="C21" s="0" t="n">
        <v>40917336</v>
      </c>
      <c r="D21" s="0" t="s">
        <v>28</v>
      </c>
      <c r="E21" s="0" t="n">
        <v>105.680271973959</v>
      </c>
      <c r="F21" s="0" t="n">
        <v>49.1504502606176</v>
      </c>
      <c r="G21" s="0" t="n">
        <f aca="false">F21/E21</f>
        <v>0.465086333925491</v>
      </c>
      <c r="H21" s="0" t="n">
        <v>0.0518539733866715</v>
      </c>
    </row>
    <row r="22" customFormat="false" ht="15" hidden="false" customHeight="false" outlineLevel="0" collapsed="false">
      <c r="A22" s="0" t="s">
        <v>18</v>
      </c>
      <c r="B22" s="0" t="n">
        <v>45243060</v>
      </c>
      <c r="C22" s="0" t="n">
        <v>45245061</v>
      </c>
      <c r="D22" s="0" t="s">
        <v>29</v>
      </c>
      <c r="E22" s="0" t="n">
        <v>73.2487785513971</v>
      </c>
      <c r="F22" s="0" t="n">
        <v>24.0614958123722</v>
      </c>
      <c r="G22" s="0" t="n">
        <f aca="false">F22/E22</f>
        <v>0.328490062062793</v>
      </c>
      <c r="H22" s="0" t="n">
        <v>0.0340917633022384</v>
      </c>
    </row>
    <row r="23" customFormat="false" ht="15" hidden="false" customHeight="false" outlineLevel="0" collapsed="false">
      <c r="A23" s="0" t="s">
        <v>18</v>
      </c>
      <c r="B23" s="0" t="n">
        <v>53685310</v>
      </c>
      <c r="C23" s="0" t="n">
        <v>53687311</v>
      </c>
      <c r="D23" s="0" t="s">
        <v>30</v>
      </c>
      <c r="E23" s="0" t="n">
        <v>51.7191130674228</v>
      </c>
      <c r="F23" s="0" t="n">
        <v>44.9536572341264</v>
      </c>
      <c r="G23" s="0" t="n">
        <f aca="false">F23/E23</f>
        <v>0.869188479228622</v>
      </c>
      <c r="H23" s="0" t="n">
        <v>0.664637075561317</v>
      </c>
    </row>
    <row r="24" customFormat="false" ht="15" hidden="false" customHeight="false" outlineLevel="0" collapsed="false">
      <c r="A24" s="0" t="s">
        <v>18</v>
      </c>
      <c r="B24" s="0" t="n">
        <v>68697228</v>
      </c>
      <c r="C24" s="0" t="n">
        <v>68699229</v>
      </c>
      <c r="D24" s="0" t="s">
        <v>31</v>
      </c>
      <c r="E24" s="0" t="n">
        <v>63.1656815105311</v>
      </c>
      <c r="F24" s="0" t="n">
        <v>27.2010050982694</v>
      </c>
      <c r="G24" s="0" t="n">
        <f aca="false">F24/E24</f>
        <v>0.43062948816177</v>
      </c>
      <c r="H24" s="0" t="n">
        <v>0.00651629278351119</v>
      </c>
    </row>
    <row r="25" customFormat="false" ht="15" hidden="false" customHeight="false" outlineLevel="0" collapsed="false">
      <c r="A25" s="0" t="s">
        <v>18</v>
      </c>
      <c r="B25" s="0" t="n">
        <v>68697283</v>
      </c>
      <c r="C25" s="0" t="n">
        <v>68699284</v>
      </c>
      <c r="D25" s="0" t="s">
        <v>31</v>
      </c>
      <c r="E25" s="0" t="n">
        <v>62.5832898603471</v>
      </c>
      <c r="F25" s="0" t="n">
        <v>27.2010050982694</v>
      </c>
      <c r="G25" s="0" t="n">
        <f aca="false">F25/E25</f>
        <v>0.434636868067621</v>
      </c>
      <c r="H25" s="0" t="n">
        <v>0.00732491681100792</v>
      </c>
    </row>
    <row r="26" customFormat="false" ht="15" hidden="false" customHeight="false" outlineLevel="0" collapsed="false">
      <c r="A26" s="0" t="s">
        <v>18</v>
      </c>
      <c r="B26" s="0" t="n">
        <v>76261554</v>
      </c>
      <c r="C26" s="0" t="n">
        <v>76263555</v>
      </c>
      <c r="D26" s="0" t="s">
        <v>32</v>
      </c>
      <c r="E26" s="0" t="n">
        <v>96.8506012686344</v>
      </c>
      <c r="F26" s="0" t="n">
        <v>43.4720252724461</v>
      </c>
      <c r="G26" s="0" t="n">
        <f aca="false">F26/E26</f>
        <v>0.448856534735058</v>
      </c>
      <c r="H26" s="0" t="n">
        <v>0.0976830508289181</v>
      </c>
    </row>
    <row r="27" customFormat="false" ht="15" hidden="false" customHeight="false" outlineLevel="0" collapsed="false">
      <c r="A27" s="0" t="s">
        <v>18</v>
      </c>
      <c r="B27" s="0" t="n">
        <v>89989395</v>
      </c>
      <c r="C27" s="0" t="n">
        <v>89991396</v>
      </c>
      <c r="D27" s="0" t="s">
        <v>33</v>
      </c>
      <c r="E27" s="0" t="n">
        <v>81.0248332966068</v>
      </c>
      <c r="F27" s="0" t="n">
        <v>29.1418440480853</v>
      </c>
      <c r="G27" s="0" t="n">
        <f aca="false">F27/E27</f>
        <v>0.359665584764686</v>
      </c>
      <c r="H27" s="0" t="n">
        <v>0.0360137595586122</v>
      </c>
    </row>
    <row r="28" customFormat="false" ht="15" hidden="false" customHeight="false" outlineLevel="0" collapsed="false">
      <c r="A28" s="0" t="s">
        <v>18</v>
      </c>
      <c r="B28" s="0" t="n">
        <v>116960180</v>
      </c>
      <c r="C28" s="0" t="n">
        <v>116962181</v>
      </c>
      <c r="D28" s="0" t="s">
        <v>34</v>
      </c>
      <c r="E28" s="0" t="n">
        <v>33.0338329191297</v>
      </c>
      <c r="F28" s="0" t="n">
        <v>23.1382366083974</v>
      </c>
      <c r="G28" s="0" t="n">
        <f aca="false">F28/E28</f>
        <v>0.700440565436117</v>
      </c>
      <c r="H28" s="0" t="n">
        <v>0.135739458688365</v>
      </c>
    </row>
    <row r="29" customFormat="false" ht="15" hidden="false" customHeight="false" outlineLevel="0" collapsed="false">
      <c r="A29" s="0" t="s">
        <v>18</v>
      </c>
      <c r="B29" s="0" t="n">
        <v>116960196</v>
      </c>
      <c r="C29" s="0" t="n">
        <v>116962197</v>
      </c>
      <c r="D29" s="0" t="s">
        <v>34</v>
      </c>
      <c r="E29" s="0" t="n">
        <v>33.238796211948</v>
      </c>
      <c r="F29" s="0" t="n">
        <v>22.7237672773432</v>
      </c>
      <c r="G29" s="0" t="n">
        <f aca="false">F29/E29</f>
        <v>0.683651932893253</v>
      </c>
      <c r="H29" s="0" t="n">
        <v>0.148577724652274</v>
      </c>
    </row>
    <row r="30" customFormat="false" ht="15" hidden="false" customHeight="false" outlineLevel="0" collapsed="false">
      <c r="A30" s="0" t="s">
        <v>18</v>
      </c>
      <c r="B30" s="0" t="n">
        <v>116960204</v>
      </c>
      <c r="C30" s="0" t="n">
        <v>116962205</v>
      </c>
      <c r="D30" s="0" t="s">
        <v>34</v>
      </c>
      <c r="E30" s="0" t="n">
        <v>32.8451187404469</v>
      </c>
      <c r="F30" s="0" t="n">
        <v>22.3763102145987</v>
      </c>
      <c r="G30" s="0" t="n">
        <f aca="false">F30/E30</f>
        <v>0.681267447727127</v>
      </c>
      <c r="H30" s="0" t="n">
        <v>0.132428435711791</v>
      </c>
    </row>
    <row r="31" customFormat="false" ht="15" hidden="false" customHeight="false" outlineLevel="0" collapsed="false">
      <c r="A31" s="0" t="s">
        <v>18</v>
      </c>
      <c r="B31" s="0" t="n">
        <v>116960243</v>
      </c>
      <c r="C31" s="0" t="n">
        <v>116962244</v>
      </c>
      <c r="D31" s="0" t="s">
        <v>34</v>
      </c>
      <c r="E31" s="0" t="n">
        <v>32.8451187404469</v>
      </c>
      <c r="F31" s="0" t="n">
        <v>21.9618408835445</v>
      </c>
      <c r="G31" s="0" t="n">
        <f aca="false">F31/E31</f>
        <v>0.668648545833988</v>
      </c>
      <c r="H31" s="0" t="n">
        <v>0.121339383317038</v>
      </c>
    </row>
    <row r="32" customFormat="false" ht="15" hidden="false" customHeight="false" outlineLevel="0" collapsed="false">
      <c r="A32" s="0" t="s">
        <v>18</v>
      </c>
      <c r="B32" s="0" t="n">
        <v>120253417</v>
      </c>
      <c r="C32" s="0" t="n">
        <v>120255418</v>
      </c>
      <c r="D32" s="0" t="s">
        <v>35</v>
      </c>
      <c r="E32" s="0" t="n">
        <v>97.8979420378059</v>
      </c>
      <c r="F32" s="0" t="n">
        <v>29.7697459052648</v>
      </c>
      <c r="G32" s="0" t="n">
        <f aca="false">F32/E32</f>
        <v>0.304089598673774</v>
      </c>
      <c r="H32" s="0" t="n">
        <v>0.0120611037577956</v>
      </c>
    </row>
    <row r="33" customFormat="false" ht="15" hidden="false" customHeight="false" outlineLevel="0" collapsed="false">
      <c r="A33" s="0" t="s">
        <v>18</v>
      </c>
      <c r="B33" s="0" t="n">
        <v>150207503</v>
      </c>
      <c r="C33" s="0" t="n">
        <v>150209504</v>
      </c>
      <c r="D33" s="0" t="s">
        <v>36</v>
      </c>
      <c r="E33" s="0" t="n">
        <v>159.918788094352</v>
      </c>
      <c r="F33" s="0" t="n">
        <v>51.850698773068</v>
      </c>
      <c r="G33" s="0" t="n">
        <f aca="false">F33/E33</f>
        <v>0.324231438913082</v>
      </c>
      <c r="H33" s="0" t="n">
        <v>0.0301342675727155</v>
      </c>
    </row>
    <row r="34" customFormat="false" ht="15" hidden="false" customHeight="false" outlineLevel="0" collapsed="false">
      <c r="A34" s="0" t="s">
        <v>18</v>
      </c>
      <c r="B34" s="0" t="n">
        <v>150546027</v>
      </c>
      <c r="C34" s="0" t="n">
        <v>150548028</v>
      </c>
      <c r="D34" s="0" t="s">
        <v>37</v>
      </c>
      <c r="E34" s="0" t="n">
        <v>159.781397716772</v>
      </c>
      <c r="F34" s="0" t="n">
        <v>28.0969560286874</v>
      </c>
      <c r="G34" s="0" t="n">
        <f aca="false">F34/E34</f>
        <v>0.175846227597107</v>
      </c>
      <c r="H34" s="0" t="n">
        <v>0.00702968552088009</v>
      </c>
    </row>
    <row r="35" customFormat="false" ht="15" hidden="false" customHeight="false" outlineLevel="0" collapsed="false">
      <c r="A35" s="0" t="s">
        <v>18</v>
      </c>
      <c r="B35" s="0" t="n">
        <v>151253029</v>
      </c>
      <c r="C35" s="0" t="n">
        <v>151255030</v>
      </c>
      <c r="D35" s="0" t="s">
        <v>38</v>
      </c>
      <c r="E35" s="0" t="n">
        <v>100.322426864658</v>
      </c>
      <c r="F35" s="0" t="n">
        <v>38.8011127054587</v>
      </c>
      <c r="G35" s="0" t="n">
        <f aca="false">F35/E35</f>
        <v>0.386764095707174</v>
      </c>
      <c r="H35" s="0" t="n">
        <v>0.131537988908095</v>
      </c>
    </row>
    <row r="36" customFormat="false" ht="15" hidden="false" customHeight="false" outlineLevel="0" collapsed="false">
      <c r="A36" s="0" t="s">
        <v>18</v>
      </c>
      <c r="B36" s="0" t="n">
        <v>151253404</v>
      </c>
      <c r="C36" s="0" t="n">
        <v>151255405</v>
      </c>
      <c r="D36" s="0" t="s">
        <v>39</v>
      </c>
      <c r="E36" s="0" t="n">
        <v>99.7725334427454</v>
      </c>
      <c r="F36" s="0" t="n">
        <v>37.4782967227902</v>
      </c>
      <c r="G36" s="0" t="n">
        <f aca="false">F36/E36</f>
        <v>0.375637416727492</v>
      </c>
      <c r="H36" s="0" t="n">
        <v>0.110593558038866</v>
      </c>
    </row>
    <row r="37" customFormat="false" ht="15" hidden="false" customHeight="false" outlineLevel="0" collapsed="false">
      <c r="A37" s="0" t="s">
        <v>18</v>
      </c>
      <c r="B37" s="0" t="n">
        <v>151253786</v>
      </c>
      <c r="C37" s="0" t="n">
        <v>151255787</v>
      </c>
      <c r="D37" s="0" t="s">
        <v>38</v>
      </c>
      <c r="E37" s="0" t="n">
        <v>91.0366586899865</v>
      </c>
      <c r="F37" s="0" t="n">
        <v>32.2391325080653</v>
      </c>
      <c r="G37" s="0" t="n">
        <f aca="false">F37/E37</f>
        <v>0.354133521286754</v>
      </c>
      <c r="H37" s="0" t="n">
        <v>0.138107229437867</v>
      </c>
    </row>
    <row r="38" customFormat="false" ht="15" hidden="false" customHeight="false" outlineLevel="0" collapsed="false">
      <c r="A38" s="0" t="s">
        <v>18</v>
      </c>
      <c r="B38" s="0" t="n">
        <v>151511779</v>
      </c>
      <c r="C38" s="0" t="n">
        <v>151513780</v>
      </c>
      <c r="D38" s="0" t="s">
        <v>40</v>
      </c>
      <c r="E38" s="0" t="n">
        <v>37.2280170016138</v>
      </c>
      <c r="F38" s="0" t="n">
        <v>24.5131523070151</v>
      </c>
      <c r="G38" s="0" t="n">
        <f aca="false">F38/E38</f>
        <v>0.658459791343506</v>
      </c>
      <c r="H38" s="0" t="n">
        <v>0.33851310763737</v>
      </c>
    </row>
    <row r="39" customFormat="false" ht="15" hidden="false" customHeight="false" outlineLevel="0" collapsed="false">
      <c r="A39" s="0" t="s">
        <v>18</v>
      </c>
      <c r="B39" s="0" t="n">
        <v>151511783</v>
      </c>
      <c r="C39" s="0" t="n">
        <v>151513784</v>
      </c>
      <c r="D39" s="0" t="s">
        <v>40</v>
      </c>
      <c r="E39" s="0" t="n">
        <v>37.2280170016138</v>
      </c>
      <c r="F39" s="0" t="n">
        <v>24.5131523070151</v>
      </c>
      <c r="G39" s="0" t="n">
        <f aca="false">F39/E39</f>
        <v>0.658459791343506</v>
      </c>
      <c r="H39" s="0" t="n">
        <v>0.33851310763737</v>
      </c>
    </row>
    <row r="40" customFormat="false" ht="15" hidden="false" customHeight="false" outlineLevel="0" collapsed="false">
      <c r="A40" s="0" t="s">
        <v>18</v>
      </c>
      <c r="B40" s="0" t="n">
        <v>155161705</v>
      </c>
      <c r="C40" s="0" t="n">
        <v>155163706</v>
      </c>
      <c r="D40" s="0" t="s">
        <v>41</v>
      </c>
      <c r="E40" s="0" t="n">
        <v>43.1719524933464</v>
      </c>
      <c r="F40" s="0" t="n">
        <v>28.6206584539685</v>
      </c>
      <c r="G40" s="0" t="n">
        <f aca="false">F40/E40</f>
        <v>0.662945658025995</v>
      </c>
      <c r="H40" s="0" t="n">
        <v>0.393814306034402</v>
      </c>
    </row>
    <row r="41" customFormat="false" ht="15" hidden="false" customHeight="false" outlineLevel="0" collapsed="false">
      <c r="A41" s="0" t="s">
        <v>18</v>
      </c>
      <c r="B41" s="0" t="n">
        <v>155176771</v>
      </c>
      <c r="C41" s="0" t="n">
        <v>155178772</v>
      </c>
      <c r="D41" s="0" t="s">
        <v>42</v>
      </c>
      <c r="E41" s="0" t="n">
        <v>107.518666418381</v>
      </c>
      <c r="F41" s="0" t="n">
        <v>49.9396849279731</v>
      </c>
      <c r="G41" s="0" t="n">
        <f aca="false">F41/E41</f>
        <v>0.464474556758786</v>
      </c>
      <c r="H41" s="0" t="n">
        <v>0.0299480329096195</v>
      </c>
    </row>
    <row r="42" customFormat="false" ht="15" hidden="false" customHeight="false" outlineLevel="0" collapsed="false">
      <c r="A42" s="0" t="s">
        <v>18</v>
      </c>
      <c r="B42" s="0" t="n">
        <v>155177488</v>
      </c>
      <c r="C42" s="0" t="n">
        <v>155179489</v>
      </c>
      <c r="D42" s="0" t="s">
        <v>43</v>
      </c>
      <c r="E42" s="0" t="n">
        <v>100.988640544217</v>
      </c>
      <c r="F42" s="0" t="n">
        <v>46.3981020322179</v>
      </c>
      <c r="G42" s="0" t="n">
        <f aca="false">F42/E42</f>
        <v>0.459438821853464</v>
      </c>
      <c r="H42" s="0" t="n">
        <v>0.0487276983584287</v>
      </c>
    </row>
    <row r="43" customFormat="false" ht="15" hidden="false" customHeight="false" outlineLevel="0" collapsed="false">
      <c r="A43" s="0" t="s">
        <v>18</v>
      </c>
      <c r="B43" s="0" t="n">
        <v>156050788</v>
      </c>
      <c r="C43" s="0" t="n">
        <v>156052789</v>
      </c>
      <c r="D43" s="0" t="s">
        <v>44</v>
      </c>
      <c r="E43" s="0" t="n">
        <v>89.1783163991822</v>
      </c>
      <c r="F43" s="0" t="n">
        <v>34.5944407889354</v>
      </c>
      <c r="G43" s="0" t="n">
        <f aca="false">F43/E43</f>
        <v>0.387924354100642</v>
      </c>
      <c r="H43" s="0" t="n">
        <v>0.00738018653190741</v>
      </c>
    </row>
    <row r="44" customFormat="false" ht="15" hidden="false" customHeight="false" outlineLevel="0" collapsed="false">
      <c r="A44" s="0" t="s">
        <v>18</v>
      </c>
      <c r="B44" s="0" t="n">
        <v>156051335</v>
      </c>
      <c r="C44" s="0" t="n">
        <v>156053336</v>
      </c>
      <c r="D44" s="0" t="s">
        <v>45</v>
      </c>
      <c r="E44" s="0" t="n">
        <v>76.7006563010381</v>
      </c>
      <c r="F44" s="0" t="n">
        <v>39.1659991517279</v>
      </c>
      <c r="G44" s="0" t="n">
        <f aca="false">F44/E44</f>
        <v>0.510634472252851</v>
      </c>
      <c r="H44" s="0" t="n">
        <v>0.0158977146147297</v>
      </c>
    </row>
    <row r="45" customFormat="false" ht="15" hidden="false" customHeight="false" outlineLevel="0" collapsed="false">
      <c r="A45" s="0" t="s">
        <v>18</v>
      </c>
      <c r="B45" s="0" t="n">
        <v>156720084</v>
      </c>
      <c r="C45" s="0" t="n">
        <v>156722085</v>
      </c>
      <c r="D45" s="0" t="s">
        <v>46</v>
      </c>
      <c r="E45" s="0" t="n">
        <v>55.1809647402554</v>
      </c>
      <c r="F45" s="0" t="n">
        <v>19.3038131970112</v>
      </c>
      <c r="G45" s="0" t="n">
        <f aca="false">F45/E45</f>
        <v>0.349827395876041</v>
      </c>
      <c r="H45" s="0" t="n">
        <v>0.144559760058098</v>
      </c>
    </row>
    <row r="46" customFormat="false" ht="15" hidden="false" customHeight="false" outlineLevel="0" collapsed="false">
      <c r="A46" s="0" t="s">
        <v>18</v>
      </c>
      <c r="B46" s="0" t="n">
        <v>156720542</v>
      </c>
      <c r="C46" s="0" t="n">
        <v>156722543</v>
      </c>
      <c r="D46" s="0" t="s">
        <v>46</v>
      </c>
      <c r="E46" s="0" t="n">
        <v>72.9488970324617</v>
      </c>
      <c r="F46" s="0" t="n">
        <v>22.7262841085074</v>
      </c>
      <c r="G46" s="0" t="n">
        <f aca="false">F46/E46</f>
        <v>0.311537048989162</v>
      </c>
      <c r="H46" s="0" t="n">
        <v>0.111258101066772</v>
      </c>
    </row>
    <row r="47" customFormat="false" ht="15" hidden="false" customHeight="false" outlineLevel="0" collapsed="false">
      <c r="A47" s="0" t="s">
        <v>18</v>
      </c>
      <c r="B47" s="0" t="n">
        <v>156721023</v>
      </c>
      <c r="C47" s="0" t="n">
        <v>156723024</v>
      </c>
      <c r="D47" s="0" t="s">
        <v>46</v>
      </c>
      <c r="E47" s="0" t="n">
        <v>83.6143857235117</v>
      </c>
      <c r="F47" s="0" t="n">
        <v>25.7342856889495</v>
      </c>
      <c r="G47" s="0" t="n">
        <f aca="false">F47/E47</f>
        <v>0.307773422794078</v>
      </c>
      <c r="H47" s="0" t="n">
        <v>0.0665301493684019</v>
      </c>
    </row>
    <row r="48" customFormat="false" ht="15" hidden="false" customHeight="false" outlineLevel="0" collapsed="false">
      <c r="A48" s="0" t="s">
        <v>18</v>
      </c>
      <c r="B48" s="0" t="n">
        <v>156721239</v>
      </c>
      <c r="C48" s="0" t="n">
        <v>156723240</v>
      </c>
      <c r="D48" s="0" t="s">
        <v>46</v>
      </c>
      <c r="E48" s="0" t="n">
        <v>87.1837060043493</v>
      </c>
      <c r="F48" s="0" t="n">
        <v>26.6029283458109</v>
      </c>
      <c r="G48" s="0" t="n">
        <f aca="false">F48/E48</f>
        <v>0.305136470620826</v>
      </c>
      <c r="H48" s="0" t="n">
        <v>0.0433130290479335</v>
      </c>
    </row>
    <row r="49" customFormat="false" ht="15" hidden="false" customHeight="false" outlineLevel="0" collapsed="false">
      <c r="A49" s="0" t="s">
        <v>18</v>
      </c>
      <c r="B49" s="0" t="n">
        <v>173833567</v>
      </c>
      <c r="C49" s="0" t="n">
        <v>173835568</v>
      </c>
      <c r="D49" s="0" t="s">
        <v>47</v>
      </c>
      <c r="E49" s="0" t="n">
        <v>169.963111716003</v>
      </c>
      <c r="F49" s="0" t="n">
        <v>37.0812567752607</v>
      </c>
      <c r="G49" s="0" t="n">
        <f aca="false">F49/E49</f>
        <v>0.218172381058903</v>
      </c>
      <c r="H49" s="0" t="n">
        <v>0.0687220945545247</v>
      </c>
    </row>
    <row r="50" customFormat="false" ht="15" hidden="false" customHeight="false" outlineLevel="0" collapsed="false">
      <c r="A50" s="0" t="s">
        <v>18</v>
      </c>
      <c r="B50" s="0" t="n">
        <v>173833823</v>
      </c>
      <c r="C50" s="0" t="n">
        <v>173835824</v>
      </c>
      <c r="D50" s="0" t="s">
        <v>48</v>
      </c>
      <c r="E50" s="0" t="n">
        <v>174.352285168114</v>
      </c>
      <c r="F50" s="0" t="n">
        <v>34.4083165363669</v>
      </c>
      <c r="G50" s="0" t="n">
        <f aca="false">F50/E50</f>
        <v>0.197349386635167</v>
      </c>
      <c r="H50" s="0" t="n">
        <v>0.070029358175033</v>
      </c>
    </row>
    <row r="51" customFormat="false" ht="15" hidden="false" customHeight="false" outlineLevel="0" collapsed="false">
      <c r="A51" s="0" t="s">
        <v>18</v>
      </c>
      <c r="B51" s="0" t="n">
        <v>179922906</v>
      </c>
      <c r="C51" s="0" t="n">
        <v>179924907</v>
      </c>
      <c r="D51" s="0" t="s">
        <v>49</v>
      </c>
      <c r="E51" s="0" t="n">
        <v>70.4668132135618</v>
      </c>
      <c r="F51" s="0" t="n">
        <v>34.9269852993195</v>
      </c>
      <c r="G51" s="0" t="n">
        <f aca="false">F51/E51</f>
        <v>0.495651551510741</v>
      </c>
      <c r="H51" s="0" t="n">
        <v>0.0111616653449115</v>
      </c>
    </row>
    <row r="52" customFormat="false" ht="15" hidden="false" customHeight="false" outlineLevel="0" collapsed="false">
      <c r="A52" s="0" t="s">
        <v>18</v>
      </c>
      <c r="B52" s="0" t="n">
        <v>183386633</v>
      </c>
      <c r="C52" s="0" t="n">
        <v>183388634</v>
      </c>
      <c r="D52" s="0" t="s">
        <v>50</v>
      </c>
      <c r="E52" s="0" t="n">
        <v>62.5895650512912</v>
      </c>
      <c r="F52" s="0" t="n">
        <v>24.0888040859289</v>
      </c>
      <c r="G52" s="0" t="n">
        <f aca="false">F52/E52</f>
        <v>0.384869331911614</v>
      </c>
      <c r="H52" s="0" t="n">
        <v>0.0673711947786907</v>
      </c>
    </row>
    <row r="53" customFormat="false" ht="15" hidden="false" customHeight="false" outlineLevel="0" collapsed="false">
      <c r="A53" s="0" t="s">
        <v>18</v>
      </c>
      <c r="B53" s="0" t="n">
        <v>186343456</v>
      </c>
      <c r="C53" s="0" t="n">
        <v>186345457</v>
      </c>
      <c r="D53" s="0" t="s">
        <v>51</v>
      </c>
      <c r="E53" s="0" t="n">
        <v>64.4966546845022</v>
      </c>
      <c r="F53" s="0" t="n">
        <v>40.3274823242204</v>
      </c>
      <c r="G53" s="0" t="n">
        <f aca="false">F53/E53</f>
        <v>0.625264713673756</v>
      </c>
      <c r="H53" s="0" t="n">
        <v>0.177617360430065</v>
      </c>
    </row>
    <row r="54" customFormat="false" ht="15" hidden="false" customHeight="false" outlineLevel="0" collapsed="false">
      <c r="A54" s="0" t="s">
        <v>18</v>
      </c>
      <c r="B54" s="0" t="n">
        <v>186343888</v>
      </c>
      <c r="C54" s="0" t="n">
        <v>186345889</v>
      </c>
      <c r="D54" s="0" t="s">
        <v>52</v>
      </c>
      <c r="E54" s="0" t="n">
        <v>64.3404387340906</v>
      </c>
      <c r="F54" s="0" t="n">
        <v>37.587529817017</v>
      </c>
      <c r="G54" s="0" t="n">
        <f aca="false">F54/E54</f>
        <v>0.584197598843873</v>
      </c>
      <c r="H54" s="0" t="n">
        <v>0.11625153973092</v>
      </c>
    </row>
    <row r="55" customFormat="false" ht="15" hidden="false" customHeight="false" outlineLevel="0" collapsed="false">
      <c r="A55" s="0" t="s">
        <v>18</v>
      </c>
      <c r="B55" s="0" t="n">
        <v>190446388</v>
      </c>
      <c r="C55" s="0" t="n">
        <v>190448389</v>
      </c>
      <c r="D55" s="0" t="s">
        <v>53</v>
      </c>
      <c r="E55" s="0" t="n">
        <v>68.2997377541817</v>
      </c>
      <c r="F55" s="0" t="n">
        <v>46.3161772115478</v>
      </c>
      <c r="G55" s="0" t="n">
        <f aca="false">F55/E55</f>
        <v>0.678131113449437</v>
      </c>
      <c r="H55" s="0" t="n">
        <v>0.0336564042914841</v>
      </c>
    </row>
    <row r="56" customFormat="false" ht="15" hidden="false" customHeight="false" outlineLevel="0" collapsed="false">
      <c r="A56" s="0" t="s">
        <v>18</v>
      </c>
      <c r="B56" s="0" t="n">
        <v>190446679</v>
      </c>
      <c r="C56" s="0" t="n">
        <v>190448680</v>
      </c>
      <c r="D56" s="0" t="s">
        <v>53</v>
      </c>
      <c r="E56" s="0" t="n">
        <v>74.312368434704</v>
      </c>
      <c r="F56" s="0" t="n">
        <v>49.6319318599815</v>
      </c>
      <c r="G56" s="0" t="n">
        <f aca="false">F56/E56</f>
        <v>0.667882519497296</v>
      </c>
      <c r="H56" s="0" t="n">
        <v>0.0701292586419087</v>
      </c>
    </row>
    <row r="57" customFormat="false" ht="15" hidden="false" customHeight="false" outlineLevel="0" collapsed="false">
      <c r="A57" s="0" t="s">
        <v>18</v>
      </c>
      <c r="B57" s="0" t="n">
        <v>197114823</v>
      </c>
      <c r="C57" s="0" t="n">
        <v>197116824</v>
      </c>
      <c r="D57" s="0" t="s">
        <v>54</v>
      </c>
      <c r="E57" s="0" t="n">
        <v>59.3038771752534</v>
      </c>
      <c r="F57" s="0" t="n">
        <v>31.1421447727182</v>
      </c>
      <c r="G57" s="0" t="n">
        <f aca="false">F57/E57</f>
        <v>0.525128309582318</v>
      </c>
      <c r="H57" s="0" t="n">
        <v>0.219042912315233</v>
      </c>
    </row>
    <row r="58" customFormat="false" ht="15" hidden="false" customHeight="false" outlineLevel="0" collapsed="false">
      <c r="A58" s="0" t="s">
        <v>18</v>
      </c>
      <c r="B58" s="0" t="n">
        <v>201122682</v>
      </c>
      <c r="C58" s="0" t="n">
        <v>201124683</v>
      </c>
      <c r="D58" s="0" t="s">
        <v>55</v>
      </c>
      <c r="E58" s="0" t="n">
        <v>57.6117247580522</v>
      </c>
      <c r="F58" s="0" t="n">
        <v>31.3431815776472</v>
      </c>
      <c r="G58" s="0" t="n">
        <f aca="false">F58/E58</f>
        <v>0.544041715627798</v>
      </c>
      <c r="H58" s="0" t="n">
        <v>0.0993681170774405</v>
      </c>
    </row>
    <row r="59" customFormat="false" ht="15" hidden="false" customHeight="false" outlineLevel="0" collapsed="false">
      <c r="A59" s="0" t="s">
        <v>18</v>
      </c>
      <c r="B59" s="0" t="n">
        <v>202829880</v>
      </c>
      <c r="C59" s="0" t="n">
        <v>202831881</v>
      </c>
      <c r="D59" s="0" t="s">
        <v>56</v>
      </c>
      <c r="E59" s="0" t="n">
        <v>76.4956930082197</v>
      </c>
      <c r="F59" s="0" t="n">
        <v>41.4641740543204</v>
      </c>
      <c r="G59" s="0" t="n">
        <f aca="false">F59/E59</f>
        <v>0.542045864593513</v>
      </c>
      <c r="H59" s="0" t="n">
        <v>0.00054860097185604</v>
      </c>
    </row>
    <row r="60" customFormat="false" ht="15" hidden="false" customHeight="false" outlineLevel="0" collapsed="false">
      <c r="A60" s="0" t="s">
        <v>18</v>
      </c>
      <c r="B60" s="0" t="n">
        <v>211847971</v>
      </c>
      <c r="C60" s="0" t="n">
        <v>211849972</v>
      </c>
      <c r="D60" s="0" t="s">
        <v>57</v>
      </c>
      <c r="E60" s="0" t="n">
        <v>57.1792738673359</v>
      </c>
      <c r="F60" s="0" t="n">
        <v>29.2981431959328</v>
      </c>
      <c r="G60" s="0" t="n">
        <f aca="false">F60/E60</f>
        <v>0.512390962919689</v>
      </c>
      <c r="H60" s="0" t="n">
        <v>0.191593673965827</v>
      </c>
    </row>
    <row r="61" customFormat="false" ht="15" hidden="false" customHeight="false" outlineLevel="0" collapsed="false">
      <c r="A61" s="0" t="s">
        <v>18</v>
      </c>
      <c r="B61" s="0" t="n">
        <v>211848102</v>
      </c>
      <c r="C61" s="0" t="n">
        <v>211850103</v>
      </c>
      <c r="D61" s="0" t="s">
        <v>58</v>
      </c>
      <c r="E61" s="0" t="n">
        <v>57.0230579169242</v>
      </c>
      <c r="F61" s="0" t="n">
        <v>26.7716232148547</v>
      </c>
      <c r="G61" s="0" t="n">
        <f aca="false">F61/E61</f>
        <v>0.46948768082304</v>
      </c>
      <c r="H61" s="0" t="n">
        <v>0.155067189425643</v>
      </c>
    </row>
    <row r="62" customFormat="false" ht="15" hidden="false" customHeight="false" outlineLevel="0" collapsed="false">
      <c r="A62" s="0" t="s">
        <v>18</v>
      </c>
      <c r="B62" s="0" t="n">
        <v>214775530</v>
      </c>
      <c r="C62" s="0" t="n">
        <v>214777531</v>
      </c>
      <c r="D62" s="0" t="s">
        <v>59</v>
      </c>
      <c r="E62" s="0" t="n">
        <v>80.4361664554789</v>
      </c>
      <c r="F62" s="0" t="n">
        <v>42.8241772005777</v>
      </c>
      <c r="G62" s="0" t="n">
        <f aca="false">F62/E62</f>
        <v>0.532399529809525</v>
      </c>
      <c r="H62" s="0" t="n">
        <v>0.199028968661356</v>
      </c>
    </row>
    <row r="63" customFormat="false" ht="15" hidden="false" customHeight="false" outlineLevel="0" collapsed="false">
      <c r="A63" s="0" t="s">
        <v>18</v>
      </c>
      <c r="B63" s="0" t="n">
        <v>226496203</v>
      </c>
      <c r="C63" s="0" t="n">
        <v>226498204</v>
      </c>
      <c r="D63" s="0" t="s">
        <v>60</v>
      </c>
      <c r="E63" s="0" t="n">
        <v>58.636541222144</v>
      </c>
      <c r="F63" s="0" t="n">
        <v>25.2502872584214</v>
      </c>
      <c r="G63" s="0" t="n">
        <f aca="false">F63/E63</f>
        <v>0.430623749834782</v>
      </c>
      <c r="H63" s="0" t="n">
        <v>0.00827556114074467</v>
      </c>
    </row>
    <row r="64" customFormat="false" ht="15" hidden="false" customHeight="false" outlineLevel="0" collapsed="false">
      <c r="A64" s="0" t="s">
        <v>18</v>
      </c>
      <c r="B64" s="0" t="n">
        <v>226496448</v>
      </c>
      <c r="C64" s="0" t="n">
        <v>226498449</v>
      </c>
      <c r="D64" s="0" t="s">
        <v>60</v>
      </c>
      <c r="E64" s="0" t="n">
        <v>57.439259693505</v>
      </c>
      <c r="F64" s="0" t="n">
        <v>24.1011998071252</v>
      </c>
      <c r="G64" s="0" t="n">
        <f aca="false">F64/E64</f>
        <v>0.419594541011301</v>
      </c>
      <c r="H64" s="0" t="n">
        <v>0.00998643846715212</v>
      </c>
    </row>
    <row r="65" customFormat="false" ht="15" hidden="false" customHeight="false" outlineLevel="0" collapsed="false">
      <c r="A65" s="0" t="s">
        <v>18</v>
      </c>
      <c r="B65" s="0" t="n">
        <v>231003301</v>
      </c>
      <c r="C65" s="0" t="n">
        <v>231005302</v>
      </c>
      <c r="D65" s="0" t="s">
        <v>61</v>
      </c>
      <c r="E65" s="0" t="n">
        <v>48.5209459530068</v>
      </c>
      <c r="F65" s="0" t="n">
        <v>22.9918163505819</v>
      </c>
      <c r="G65" s="0" t="n">
        <f aca="false">F65/E65</f>
        <v>0.47385342348539</v>
      </c>
      <c r="H65" s="0" t="n">
        <v>0.089222853513131</v>
      </c>
    </row>
    <row r="66" customFormat="false" ht="15" hidden="false" customHeight="false" outlineLevel="0" collapsed="false">
      <c r="A66" s="0" t="s">
        <v>18</v>
      </c>
      <c r="B66" s="0" t="n">
        <v>231004334</v>
      </c>
      <c r="C66" s="0" t="n">
        <v>231006335</v>
      </c>
      <c r="D66" s="0" t="s">
        <v>61</v>
      </c>
      <c r="E66" s="0" t="n">
        <v>54.1074009337569</v>
      </c>
      <c r="F66" s="0" t="n">
        <v>24.8879176433164</v>
      </c>
      <c r="G66" s="0" t="n">
        <f aca="false">F66/E66</f>
        <v>0.459972521574016</v>
      </c>
      <c r="H66" s="0" t="n">
        <v>0.0807708595760854</v>
      </c>
    </row>
    <row r="67" customFormat="false" ht="15" hidden="false" customHeight="false" outlineLevel="0" collapsed="false">
      <c r="A67" s="0" t="s">
        <v>18</v>
      </c>
      <c r="B67" s="0" t="n">
        <v>231375917</v>
      </c>
      <c r="C67" s="0" t="n">
        <v>231377918</v>
      </c>
      <c r="D67" s="0" t="s">
        <v>62</v>
      </c>
      <c r="E67" s="0" t="n">
        <v>47.4086087272932</v>
      </c>
      <c r="F67" s="0" t="n">
        <v>23.284656866213</v>
      </c>
      <c r="G67" s="0" t="n">
        <f aca="false">F67/E67</f>
        <v>0.491148284906491</v>
      </c>
      <c r="H67" s="0" t="n">
        <v>0.115478647594965</v>
      </c>
    </row>
    <row r="68" customFormat="false" ht="15" hidden="false" customHeight="false" outlineLevel="0" collapsed="false">
      <c r="A68" s="0" t="s">
        <v>18</v>
      </c>
      <c r="B68" s="0" t="n">
        <v>231375932</v>
      </c>
      <c r="C68" s="0" t="n">
        <v>231377933</v>
      </c>
      <c r="D68" s="0" t="s">
        <v>63</v>
      </c>
      <c r="E68" s="0" t="n">
        <v>47.2198945486104</v>
      </c>
      <c r="F68" s="0" t="n">
        <v>23.284656866213</v>
      </c>
      <c r="G68" s="0" t="n">
        <f aca="false">F68/E68</f>
        <v>0.493111157676191</v>
      </c>
      <c r="H68" s="0" t="n">
        <v>0.11301010813658</v>
      </c>
    </row>
    <row r="69" customFormat="false" ht="15" hidden="false" customHeight="false" outlineLevel="0" collapsed="false">
      <c r="A69" s="0" t="s">
        <v>18</v>
      </c>
      <c r="B69" s="0" t="n">
        <v>234858787</v>
      </c>
      <c r="C69" s="0" t="n">
        <v>234860788</v>
      </c>
      <c r="D69" s="0" t="s">
        <v>64</v>
      </c>
      <c r="E69" s="0" t="n">
        <v>118.054162196345</v>
      </c>
      <c r="F69" s="0" t="n">
        <v>51.567737147469</v>
      </c>
      <c r="G69" s="0" t="n">
        <f aca="false">F69/E69</f>
        <v>0.436814223133467</v>
      </c>
      <c r="H69" s="0" t="n">
        <v>0.0124153930820938</v>
      </c>
    </row>
    <row r="70" customFormat="false" ht="15" hidden="false" customHeight="false" outlineLevel="0" collapsed="false">
      <c r="A70" s="0" t="s">
        <v>18</v>
      </c>
      <c r="B70" s="0" t="n">
        <v>235489801</v>
      </c>
      <c r="C70" s="0" t="n">
        <v>235491802</v>
      </c>
      <c r="D70" s="0" t="s">
        <v>65</v>
      </c>
      <c r="E70" s="0" t="n">
        <v>46.6600272035061</v>
      </c>
      <c r="F70" s="0" t="n">
        <v>25.0765587270491</v>
      </c>
      <c r="G70" s="0" t="n">
        <f aca="false">F70/E70</f>
        <v>0.537431292478219</v>
      </c>
      <c r="H70" s="0" t="n">
        <v>0.00842333553289678</v>
      </c>
    </row>
    <row r="71" customFormat="false" ht="15" hidden="false" customHeight="false" outlineLevel="0" collapsed="false">
      <c r="A71" s="0" t="s">
        <v>18</v>
      </c>
      <c r="B71" s="0" t="n">
        <v>247494241</v>
      </c>
      <c r="C71" s="0" t="n">
        <v>247496242</v>
      </c>
      <c r="D71" s="0" t="s">
        <v>66</v>
      </c>
      <c r="E71" s="0" t="n">
        <v>48.920898615452</v>
      </c>
      <c r="F71" s="0" t="n">
        <v>24.9971507375432</v>
      </c>
      <c r="G71" s="0" t="n">
        <f aca="false">F71/E71</f>
        <v>0.510970800721303</v>
      </c>
      <c r="H71" s="0" t="n">
        <v>0.312845500701654</v>
      </c>
    </row>
    <row r="72" customFormat="false" ht="15" hidden="false" customHeight="false" outlineLevel="0" collapsed="false">
      <c r="A72" s="0" t="s">
        <v>67</v>
      </c>
      <c r="B72" s="0" t="n">
        <v>14049531</v>
      </c>
      <c r="C72" s="0" t="n">
        <v>14051532</v>
      </c>
      <c r="D72" s="0" t="s">
        <v>68</v>
      </c>
      <c r="E72" s="0" t="n">
        <v>52.2952295266628</v>
      </c>
      <c r="F72" s="0" t="n">
        <v>27.9505357708719</v>
      </c>
      <c r="G72" s="0" t="n">
        <f aca="false">F72/E72</f>
        <v>0.534475821673586</v>
      </c>
      <c r="H72" s="0" t="n">
        <v>0.0268646536428744</v>
      </c>
    </row>
    <row r="73" customFormat="false" ht="15" hidden="false" customHeight="false" outlineLevel="0" collapsed="false">
      <c r="A73" s="0" t="s">
        <v>67</v>
      </c>
      <c r="B73" s="0" t="n">
        <v>14919780</v>
      </c>
      <c r="C73" s="0" t="n">
        <v>14921781</v>
      </c>
      <c r="D73" s="0" t="s">
        <v>69</v>
      </c>
      <c r="E73" s="0" t="n">
        <v>50.1281540672826</v>
      </c>
      <c r="F73" s="0" t="n">
        <v>29.9285618842765</v>
      </c>
      <c r="G73" s="0" t="n">
        <f aca="false">F73/E73</f>
        <v>0.597040973104776</v>
      </c>
      <c r="H73" s="0" t="n">
        <v>0.194940500366583</v>
      </c>
    </row>
    <row r="74" customFormat="false" ht="15" hidden="false" customHeight="false" outlineLevel="0" collapsed="false">
      <c r="A74" s="0" t="s">
        <v>67</v>
      </c>
      <c r="B74" s="0" t="n">
        <v>14919863</v>
      </c>
      <c r="C74" s="0" t="n">
        <v>14921864</v>
      </c>
      <c r="D74" s="0" t="s">
        <v>69</v>
      </c>
      <c r="E74" s="0" t="n">
        <v>48.1597667097768</v>
      </c>
      <c r="F74" s="0" t="n">
        <v>27.8835235025622</v>
      </c>
      <c r="G74" s="0" t="n">
        <f aca="false">F74/E74</f>
        <v>0.578979621529222</v>
      </c>
      <c r="H74" s="0" t="n">
        <v>0.142553082322585</v>
      </c>
    </row>
    <row r="75" customFormat="false" ht="15" hidden="false" customHeight="false" outlineLevel="0" collapsed="false">
      <c r="A75" s="0" t="s">
        <v>67</v>
      </c>
      <c r="B75" s="0" t="n">
        <v>14919897</v>
      </c>
      <c r="C75" s="0" t="n">
        <v>14921898</v>
      </c>
      <c r="D75" s="0" t="s">
        <v>69</v>
      </c>
      <c r="E75" s="0" t="n">
        <v>47.4049099950456</v>
      </c>
      <c r="F75" s="0" t="n">
        <v>27.1215971087635</v>
      </c>
      <c r="G75" s="0" t="n">
        <f aca="false">F75/E75</f>
        <v>0.572126328508967</v>
      </c>
      <c r="H75" s="0" t="n">
        <v>0.16216062515937</v>
      </c>
    </row>
    <row r="76" customFormat="false" ht="15" hidden="false" customHeight="false" outlineLevel="0" collapsed="false">
      <c r="A76" s="0" t="s">
        <v>67</v>
      </c>
      <c r="B76" s="0" t="n">
        <v>15138177</v>
      </c>
      <c r="C76" s="0" t="n">
        <v>15140178</v>
      </c>
      <c r="D76" s="0" t="s">
        <v>70</v>
      </c>
      <c r="E76" s="0" t="n">
        <v>43.7055968011236</v>
      </c>
      <c r="F76" s="0" t="n">
        <v>25.7838685737345</v>
      </c>
      <c r="G76" s="0" t="n">
        <f aca="false">F76/E76</f>
        <v>0.589944319741485</v>
      </c>
      <c r="H76" s="0" t="n">
        <v>0.160755151227065</v>
      </c>
    </row>
    <row r="77" customFormat="false" ht="15" hidden="false" customHeight="false" outlineLevel="0" collapsed="false">
      <c r="A77" s="0" t="s">
        <v>67</v>
      </c>
      <c r="B77" s="0" t="n">
        <v>15138317</v>
      </c>
      <c r="C77" s="0" t="n">
        <v>15140318</v>
      </c>
      <c r="D77" s="0" t="s">
        <v>71</v>
      </c>
      <c r="E77" s="0" t="n">
        <v>45.830200109041</v>
      </c>
      <c r="F77" s="0" t="n">
        <v>25.6771523106718</v>
      </c>
      <c r="G77" s="0" t="n">
        <f aca="false">F77/E77</f>
        <v>0.560267078249271</v>
      </c>
      <c r="H77" s="0" t="n">
        <v>0.130495687159678</v>
      </c>
    </row>
    <row r="78" customFormat="false" ht="15" hidden="false" customHeight="false" outlineLevel="0" collapsed="false">
      <c r="A78" s="0" t="s">
        <v>67</v>
      </c>
      <c r="B78" s="0" t="n">
        <v>16858452</v>
      </c>
      <c r="C78" s="0" t="n">
        <v>16860453</v>
      </c>
      <c r="D78" s="0" t="s">
        <v>72</v>
      </c>
      <c r="E78" s="0" t="n">
        <v>52.2727052215832</v>
      </c>
      <c r="F78" s="0" t="n">
        <v>30.8642168094476</v>
      </c>
      <c r="G78" s="0" t="n">
        <f aca="false">F78/E78</f>
        <v>0.590446135867937</v>
      </c>
      <c r="H78" s="0" t="n">
        <v>0.0841472376951834</v>
      </c>
    </row>
    <row r="79" customFormat="false" ht="15" hidden="false" customHeight="false" outlineLevel="0" collapsed="false">
      <c r="A79" s="0" t="s">
        <v>67</v>
      </c>
      <c r="B79" s="0" t="n">
        <v>17243069</v>
      </c>
      <c r="C79" s="0" t="n">
        <v>17245070</v>
      </c>
      <c r="D79" s="0" t="s">
        <v>73</v>
      </c>
      <c r="E79" s="0" t="n">
        <v>66.1913835603998</v>
      </c>
      <c r="F79" s="0" t="n">
        <v>38.8036295366229</v>
      </c>
      <c r="G79" s="0" t="n">
        <f aca="false">F79/E79</f>
        <v>0.58623384871861</v>
      </c>
      <c r="H79" s="0" t="n">
        <v>0.0306210922862394</v>
      </c>
    </row>
    <row r="80" customFormat="false" ht="15" hidden="false" customHeight="false" outlineLevel="0" collapsed="false">
      <c r="A80" s="0" t="s">
        <v>67</v>
      </c>
      <c r="B80" s="0" t="n">
        <v>17270983</v>
      </c>
      <c r="C80" s="0" t="n">
        <v>17272984</v>
      </c>
      <c r="D80" s="0" t="s">
        <v>74</v>
      </c>
      <c r="E80" s="0" t="n">
        <v>47.1836975880917</v>
      </c>
      <c r="F80" s="0" t="n">
        <v>9.85042657227035</v>
      </c>
      <c r="G80" s="0" t="n">
        <f aca="false">F80/E80</f>
        <v>0.208767584479357</v>
      </c>
      <c r="H80" s="0" t="n">
        <v>0.0524518856882584</v>
      </c>
    </row>
    <row r="81" customFormat="false" ht="15" hidden="false" customHeight="false" outlineLevel="0" collapsed="false">
      <c r="A81" s="0" t="s">
        <v>67</v>
      </c>
      <c r="B81" s="0" t="n">
        <v>25011596</v>
      </c>
      <c r="C81" s="0" t="n">
        <v>25013597</v>
      </c>
      <c r="D81" s="0" t="s">
        <v>75</v>
      </c>
      <c r="E81" s="0" t="n">
        <v>54.0911518196213</v>
      </c>
      <c r="F81" s="0" t="n">
        <v>24.0341875388155</v>
      </c>
      <c r="G81" s="0" t="n">
        <f aca="false">F81/E81</f>
        <v>0.444327523639406</v>
      </c>
      <c r="H81" s="0" t="n">
        <v>0.0501120813687556</v>
      </c>
    </row>
    <row r="82" customFormat="false" ht="15" hidden="false" customHeight="false" outlineLevel="0" collapsed="false">
      <c r="A82" s="0" t="s">
        <v>67</v>
      </c>
      <c r="B82" s="0" t="n">
        <v>27442348</v>
      </c>
      <c r="C82" s="0" t="n">
        <v>27444349</v>
      </c>
      <c r="D82" s="0" t="s">
        <v>76</v>
      </c>
      <c r="E82" s="0" t="n">
        <v>117.459220164274</v>
      </c>
      <c r="F82" s="0" t="n">
        <v>53.2802310187992</v>
      </c>
      <c r="G82" s="0" t="n">
        <f aca="false">F82/E82</f>
        <v>0.453606204300382</v>
      </c>
      <c r="H82" s="0" t="n">
        <v>0.101646756719896</v>
      </c>
    </row>
    <row r="83" customFormat="false" ht="15" hidden="false" customHeight="false" outlineLevel="0" collapsed="false">
      <c r="A83" s="0" t="s">
        <v>67</v>
      </c>
      <c r="B83" s="0" t="n">
        <v>27442751</v>
      </c>
      <c r="C83" s="0" t="n">
        <v>27444752</v>
      </c>
      <c r="D83" s="0" t="s">
        <v>77</v>
      </c>
      <c r="E83" s="0" t="n">
        <v>124.522890346215</v>
      </c>
      <c r="F83" s="0" t="n">
        <v>51.5156374315198</v>
      </c>
      <c r="G83" s="0" t="n">
        <f aca="false">F83/E83</f>
        <v>0.413704157430726</v>
      </c>
      <c r="H83" s="0" t="n">
        <v>0.102272871151681</v>
      </c>
    </row>
    <row r="84" customFormat="false" ht="15" hidden="false" customHeight="false" outlineLevel="0" collapsed="false">
      <c r="A84" s="0" t="s">
        <v>67</v>
      </c>
      <c r="B84" s="0" t="n">
        <v>31609062</v>
      </c>
      <c r="C84" s="0" t="n">
        <v>31611063</v>
      </c>
      <c r="D84" s="0" t="s">
        <v>78</v>
      </c>
      <c r="E84" s="0" t="n">
        <v>73.9899626106891</v>
      </c>
      <c r="F84" s="0" t="n">
        <v>47.3089655149965</v>
      </c>
      <c r="G84" s="0" t="n">
        <f aca="false">F84/E84</f>
        <v>0.639397072869475</v>
      </c>
      <c r="H84" s="0" t="n">
        <v>0.381629396512983</v>
      </c>
    </row>
    <row r="85" customFormat="false" ht="15" hidden="false" customHeight="false" outlineLevel="0" collapsed="false">
      <c r="A85" s="0" t="s">
        <v>67</v>
      </c>
      <c r="B85" s="0" t="n">
        <v>31609548</v>
      </c>
      <c r="C85" s="0" t="n">
        <v>31611549</v>
      </c>
      <c r="D85" s="0" t="s">
        <v>78</v>
      </c>
      <c r="E85" s="0" t="n">
        <v>86.6400877733802</v>
      </c>
      <c r="F85" s="0" t="n">
        <v>52.7615622558466</v>
      </c>
      <c r="G85" s="0" t="n">
        <f aca="false">F85/E85</f>
        <v>0.608974016668268</v>
      </c>
      <c r="H85" s="0" t="n">
        <v>0.209865849222788</v>
      </c>
    </row>
    <row r="86" customFormat="false" ht="15" hidden="false" customHeight="false" outlineLevel="0" collapsed="false">
      <c r="A86" s="0" t="s">
        <v>67</v>
      </c>
      <c r="B86" s="0" t="n">
        <v>35929179</v>
      </c>
      <c r="C86" s="0" t="n">
        <v>35931180</v>
      </c>
      <c r="D86" s="0" t="s">
        <v>79</v>
      </c>
      <c r="E86" s="0" t="n">
        <v>26.9525070498175</v>
      </c>
      <c r="F86" s="0" t="n">
        <v>12.793932715567</v>
      </c>
      <c r="G86" s="0" t="n">
        <f aca="false">F86/E86</f>
        <v>0.47468432869415</v>
      </c>
      <c r="H86" s="0" t="n">
        <v>0.531608395541539</v>
      </c>
    </row>
    <row r="87" customFormat="false" ht="15" hidden="false" customHeight="false" outlineLevel="0" collapsed="false">
      <c r="A87" s="0" t="s">
        <v>67</v>
      </c>
      <c r="B87" s="0" t="n">
        <v>35929361</v>
      </c>
      <c r="C87" s="0" t="n">
        <v>35931362</v>
      </c>
      <c r="D87" s="0" t="s">
        <v>80</v>
      </c>
      <c r="E87" s="0" t="n">
        <v>30.3818604943789</v>
      </c>
      <c r="F87" s="0" t="n">
        <v>15.7746260224523</v>
      </c>
      <c r="G87" s="0" t="n">
        <f aca="false">F87/E87</f>
        <v>0.519211982602936</v>
      </c>
      <c r="H87" s="0" t="n">
        <v>0.48069053554115</v>
      </c>
    </row>
    <row r="88" customFormat="false" ht="15" hidden="false" customHeight="false" outlineLevel="0" collapsed="false">
      <c r="A88" s="0" t="s">
        <v>67</v>
      </c>
      <c r="B88" s="0" t="n">
        <v>43632891</v>
      </c>
      <c r="C88" s="0" t="n">
        <v>43634892</v>
      </c>
      <c r="D88" s="0" t="s">
        <v>81</v>
      </c>
      <c r="E88" s="0" t="n">
        <v>72.8839005759195</v>
      </c>
      <c r="F88" s="0" t="n">
        <v>30.2636232258248</v>
      </c>
      <c r="G88" s="0" t="n">
        <f aca="false">F88/E88</f>
        <v>0.415230565141073</v>
      </c>
      <c r="H88" s="0" t="n">
        <v>0.0735083352121079</v>
      </c>
    </row>
    <row r="89" customFormat="false" ht="15" hidden="false" customHeight="false" outlineLevel="0" collapsed="false">
      <c r="A89" s="0" t="s">
        <v>67</v>
      </c>
      <c r="B89" s="0" t="n">
        <v>43902298</v>
      </c>
      <c r="C89" s="0" t="n">
        <v>43904299</v>
      </c>
      <c r="D89" s="0" t="s">
        <v>82</v>
      </c>
      <c r="E89" s="0" t="n">
        <v>87.3661449920881</v>
      </c>
      <c r="F89" s="0" t="n">
        <v>23.3268776921302</v>
      </c>
      <c r="G89" s="0" t="n">
        <f aca="false">F89/E89</f>
        <v>0.267001338953924</v>
      </c>
      <c r="H89" s="0" t="n">
        <v>0.0198686063472043</v>
      </c>
    </row>
    <row r="90" customFormat="false" ht="15" hidden="false" customHeight="false" outlineLevel="0" collapsed="false">
      <c r="A90" s="0" t="s">
        <v>67</v>
      </c>
      <c r="B90" s="0" t="n">
        <v>43903331</v>
      </c>
      <c r="C90" s="0" t="n">
        <v>43905332</v>
      </c>
      <c r="D90" s="0" t="s">
        <v>82</v>
      </c>
      <c r="E90" s="0" t="n">
        <v>66.6862544489619</v>
      </c>
      <c r="F90" s="0" t="n">
        <v>27.1489053823202</v>
      </c>
      <c r="G90" s="0" t="n">
        <f aca="false">F90/E90</f>
        <v>0.407113963839407</v>
      </c>
      <c r="H90" s="0" t="n">
        <v>0.0493929481324212</v>
      </c>
    </row>
    <row r="91" customFormat="false" ht="15" hidden="false" customHeight="false" outlineLevel="0" collapsed="false">
      <c r="A91" s="0" t="s">
        <v>67</v>
      </c>
      <c r="B91" s="0" t="n">
        <v>70165945</v>
      </c>
      <c r="C91" s="0" t="n">
        <v>70167946</v>
      </c>
      <c r="D91" s="0" t="s">
        <v>83</v>
      </c>
      <c r="E91" s="0" t="n">
        <v>68.618444845949</v>
      </c>
      <c r="F91" s="0" t="n">
        <v>30.0898946944526</v>
      </c>
      <c r="G91" s="0" t="n">
        <f aca="false">F91/E91</f>
        <v>0.438510297952766</v>
      </c>
      <c r="H91" s="0" t="n">
        <v>0.0747039959953453</v>
      </c>
    </row>
    <row r="92" customFormat="false" ht="15" hidden="false" customHeight="false" outlineLevel="0" collapsed="false">
      <c r="A92" s="0" t="s">
        <v>67</v>
      </c>
      <c r="B92" s="0" t="n">
        <v>70166050</v>
      </c>
      <c r="C92" s="0" t="n">
        <v>70168051</v>
      </c>
      <c r="D92" s="0" t="s">
        <v>83</v>
      </c>
      <c r="E92" s="0" t="n">
        <v>64.7791648157509</v>
      </c>
      <c r="F92" s="0" t="n">
        <v>29.6754253633984</v>
      </c>
      <c r="G92" s="0" t="n">
        <f aca="false">F92/E92</f>
        <v>0.458101388738233</v>
      </c>
      <c r="H92" s="0" t="n">
        <v>0.0945368658398704</v>
      </c>
    </row>
    <row r="93" customFormat="false" ht="15" hidden="false" customHeight="false" outlineLevel="0" collapsed="false">
      <c r="A93" s="0" t="s">
        <v>67</v>
      </c>
      <c r="B93" s="0" t="n">
        <v>74384948</v>
      </c>
      <c r="C93" s="0" t="n">
        <v>74386949</v>
      </c>
      <c r="D93" s="0" t="s">
        <v>84</v>
      </c>
      <c r="E93" s="0" t="n">
        <v>64.2854162007399</v>
      </c>
      <c r="F93" s="0" t="n">
        <v>28.3227842760089</v>
      </c>
      <c r="G93" s="0" t="n">
        <f aca="false">F93/E93</f>
        <v>0.44057868720282</v>
      </c>
      <c r="H93" s="0" t="n">
        <v>0.255401779121963</v>
      </c>
    </row>
    <row r="94" customFormat="false" ht="15" hidden="false" customHeight="false" outlineLevel="0" collapsed="false">
      <c r="A94" s="0" t="s">
        <v>67</v>
      </c>
      <c r="B94" s="0" t="n">
        <v>74855731</v>
      </c>
      <c r="C94" s="0" t="n">
        <v>74857732</v>
      </c>
      <c r="D94" s="0" t="s">
        <v>85</v>
      </c>
      <c r="E94" s="0" t="n">
        <v>61.138572887427</v>
      </c>
      <c r="F94" s="0" t="n">
        <v>32.6809101126762</v>
      </c>
      <c r="G94" s="0" t="n">
        <f aca="false">F94/E94</f>
        <v>0.534538321214182</v>
      </c>
      <c r="H94" s="0" t="n">
        <v>0.0319592812523571</v>
      </c>
    </row>
    <row r="95" customFormat="false" ht="15" hidden="false" customHeight="false" outlineLevel="0" collapsed="false">
      <c r="A95" s="0" t="s">
        <v>67</v>
      </c>
      <c r="B95" s="0" t="n">
        <v>75006088</v>
      </c>
      <c r="C95" s="0" t="n">
        <v>75008089</v>
      </c>
      <c r="D95" s="0" t="s">
        <v>86</v>
      </c>
      <c r="E95" s="0" t="n">
        <v>107.668607177849</v>
      </c>
      <c r="F95" s="0" t="n">
        <v>50.341758537831</v>
      </c>
      <c r="G95" s="0" t="n">
        <f aca="false">F95/E95</f>
        <v>0.467562085712466</v>
      </c>
      <c r="H95" s="0" t="n">
        <v>0.0268567377544888</v>
      </c>
    </row>
    <row r="96" customFormat="false" ht="15" hidden="false" customHeight="false" outlineLevel="0" collapsed="false">
      <c r="A96" s="0" t="s">
        <v>67</v>
      </c>
      <c r="B96" s="0" t="n">
        <v>75006123</v>
      </c>
      <c r="C96" s="0" t="n">
        <v>75008124</v>
      </c>
      <c r="D96" s="0" t="s">
        <v>87</v>
      </c>
      <c r="E96" s="0" t="n">
        <v>105.182824626701</v>
      </c>
      <c r="F96" s="0" t="n">
        <v>50.341758537831</v>
      </c>
      <c r="G96" s="0" t="n">
        <f aca="false">F96/E96</f>
        <v>0.478611966511611</v>
      </c>
      <c r="H96" s="0" t="n">
        <v>0.0282906303291982</v>
      </c>
    </row>
    <row r="97" customFormat="false" ht="15" hidden="false" customHeight="false" outlineLevel="0" collapsed="false">
      <c r="A97" s="0" t="s">
        <v>67</v>
      </c>
      <c r="B97" s="0" t="n">
        <v>104177900</v>
      </c>
      <c r="C97" s="0" t="n">
        <v>104179901</v>
      </c>
      <c r="D97" s="0" t="s">
        <v>88</v>
      </c>
      <c r="E97" s="0" t="n">
        <v>66.5913362228449</v>
      </c>
      <c r="F97" s="0" t="n">
        <v>34.1923671790774</v>
      </c>
      <c r="G97" s="0" t="n">
        <f aca="false">F97/E97</f>
        <v>0.513465701674076</v>
      </c>
      <c r="H97" s="0" t="n">
        <v>0.155152827360909</v>
      </c>
    </row>
    <row r="98" customFormat="false" ht="15" hidden="false" customHeight="false" outlineLevel="0" collapsed="false">
      <c r="A98" s="0" t="s">
        <v>67</v>
      </c>
      <c r="B98" s="0" t="n">
        <v>105880814</v>
      </c>
      <c r="C98" s="0" t="n">
        <v>105882815</v>
      </c>
      <c r="D98" s="0" t="s">
        <v>89</v>
      </c>
      <c r="E98" s="0" t="n">
        <v>50.9679550849392</v>
      </c>
      <c r="F98" s="0" t="n">
        <v>24.38164460156</v>
      </c>
      <c r="G98" s="0" t="n">
        <f aca="false">F98/E98</f>
        <v>0.478372039076858</v>
      </c>
      <c r="H98" s="0" t="n">
        <v>0.0335645466418822</v>
      </c>
    </row>
    <row r="99" customFormat="false" ht="15" hidden="false" customHeight="false" outlineLevel="0" collapsed="false">
      <c r="A99" s="0" t="s">
        <v>67</v>
      </c>
      <c r="B99" s="0" t="n">
        <v>105880927</v>
      </c>
      <c r="C99" s="0" t="n">
        <v>105882928</v>
      </c>
      <c r="D99" s="0" t="s">
        <v>89</v>
      </c>
      <c r="E99" s="0" t="n">
        <v>50.9679550849392</v>
      </c>
      <c r="F99" s="0" t="n">
        <v>23.8604590074432</v>
      </c>
      <c r="G99" s="0" t="n">
        <f aca="false">F99/E99</f>
        <v>0.468146288539127</v>
      </c>
      <c r="H99" s="0" t="n">
        <v>0.0354240045658293</v>
      </c>
    </row>
    <row r="100" customFormat="false" ht="15" hidden="false" customHeight="false" outlineLevel="0" collapsed="false">
      <c r="A100" s="0" t="s">
        <v>67</v>
      </c>
      <c r="B100" s="0" t="n">
        <v>111968987</v>
      </c>
      <c r="C100" s="0" t="n">
        <v>111970988</v>
      </c>
      <c r="D100" s="0" t="s">
        <v>90</v>
      </c>
      <c r="E100" s="0" t="n">
        <v>78.0379046659532</v>
      </c>
      <c r="F100" s="0" t="n">
        <v>37.2003687595195</v>
      </c>
      <c r="G100" s="0" t="n">
        <f aca="false">F100/E100</f>
        <v>0.476696150655996</v>
      </c>
      <c r="H100" s="0" t="n">
        <v>0.00185652132204</v>
      </c>
    </row>
    <row r="101" customFormat="false" ht="15" hidden="false" customHeight="false" outlineLevel="0" collapsed="false">
      <c r="A101" s="0" t="s">
        <v>91</v>
      </c>
      <c r="B101" s="0" t="n">
        <v>574884</v>
      </c>
      <c r="C101" s="0" t="n">
        <v>576885</v>
      </c>
      <c r="D101" s="0" t="s">
        <v>92</v>
      </c>
      <c r="E101" s="0" t="n">
        <v>35.9295420559138</v>
      </c>
      <c r="F101" s="0" t="n">
        <v>17.7526521358569</v>
      </c>
      <c r="G101" s="0" t="n">
        <f aca="false">F101/E101</f>
        <v>0.494096253946964</v>
      </c>
      <c r="H101" s="0" t="n">
        <v>0.138479848863498</v>
      </c>
    </row>
    <row r="102" customFormat="false" ht="15" hidden="false" customHeight="false" outlineLevel="0" collapsed="false">
      <c r="A102" s="0" t="s">
        <v>91</v>
      </c>
      <c r="B102" s="0" t="n">
        <v>575444</v>
      </c>
      <c r="C102" s="0" t="n">
        <v>577445</v>
      </c>
      <c r="D102" s="0" t="s">
        <v>93</v>
      </c>
      <c r="E102" s="0" t="n">
        <v>37.8166838427418</v>
      </c>
      <c r="F102" s="0" t="n">
        <v>16.777293215933</v>
      </c>
      <c r="G102" s="0" t="n">
        <f aca="false">F102/E102</f>
        <v>0.443647922321807</v>
      </c>
      <c r="H102" s="0" t="n">
        <v>0.1297686376811</v>
      </c>
    </row>
    <row r="103" customFormat="false" ht="15" hidden="false" customHeight="false" outlineLevel="0" collapsed="false">
      <c r="A103" s="0" t="s">
        <v>91</v>
      </c>
      <c r="B103" s="0" t="n">
        <v>796509</v>
      </c>
      <c r="C103" s="0" t="n">
        <v>798510</v>
      </c>
      <c r="D103" s="0" t="s">
        <v>94</v>
      </c>
      <c r="E103" s="0" t="n">
        <v>69.200836496133</v>
      </c>
      <c r="F103" s="0" t="n">
        <v>33.8598226686934</v>
      </c>
      <c r="G103" s="0" t="n">
        <f aca="false">F103/E103</f>
        <v>0.489297881111386</v>
      </c>
      <c r="H103" s="0" t="n">
        <v>0.103326306613772</v>
      </c>
    </row>
    <row r="104" customFormat="false" ht="15" hidden="false" customHeight="false" outlineLevel="0" collapsed="false">
      <c r="A104" s="0" t="s">
        <v>91</v>
      </c>
      <c r="B104" s="0" t="n">
        <v>796994</v>
      </c>
      <c r="C104" s="0" t="n">
        <v>798995</v>
      </c>
      <c r="D104" s="0" t="s">
        <v>95</v>
      </c>
      <c r="E104" s="0" t="n">
        <v>61.9909242869716</v>
      </c>
      <c r="F104" s="0" t="n">
        <v>30.678092556879</v>
      </c>
      <c r="G104" s="0" t="n">
        <f aca="false">F104/E104</f>
        <v>0.494880386278198</v>
      </c>
      <c r="H104" s="0" t="n">
        <v>0.0620671119197832</v>
      </c>
    </row>
    <row r="105" customFormat="false" ht="15" hidden="false" customHeight="false" outlineLevel="0" collapsed="false">
      <c r="A105" s="0" t="s">
        <v>91</v>
      </c>
      <c r="B105" s="0" t="n">
        <v>797268</v>
      </c>
      <c r="C105" s="0" t="n">
        <v>799269</v>
      </c>
      <c r="D105" s="0" t="s">
        <v>95</v>
      </c>
      <c r="E105" s="0" t="n">
        <v>58.0703986860956</v>
      </c>
      <c r="F105" s="0" t="n">
        <v>29.2212520375912</v>
      </c>
      <c r="G105" s="0" t="n">
        <f aca="false">F105/E105</f>
        <v>0.503203916259454</v>
      </c>
      <c r="H105" s="0" t="n">
        <v>0.047430421497543</v>
      </c>
    </row>
    <row r="106" customFormat="false" ht="15" hidden="false" customHeight="false" outlineLevel="0" collapsed="false">
      <c r="A106" s="0" t="s">
        <v>91</v>
      </c>
      <c r="B106" s="0" t="n">
        <v>14540990</v>
      </c>
      <c r="C106" s="0" t="n">
        <v>14542991</v>
      </c>
      <c r="D106" s="0" t="s">
        <v>96</v>
      </c>
      <c r="E106" s="0" t="n">
        <v>88.3008642358615</v>
      </c>
      <c r="F106" s="0" t="n">
        <v>35.9693564875531</v>
      </c>
      <c r="G106" s="0" t="n">
        <f aca="false">F106/E106</f>
        <v>0.40734999367022</v>
      </c>
      <c r="H106" s="0" t="n">
        <v>0.352696257166952</v>
      </c>
    </row>
    <row r="107" customFormat="false" ht="15" hidden="false" customHeight="false" outlineLevel="0" collapsed="false">
      <c r="A107" s="0" t="s">
        <v>91</v>
      </c>
      <c r="B107" s="0" t="n">
        <v>32604311</v>
      </c>
      <c r="C107" s="0" t="n">
        <v>32606312</v>
      </c>
      <c r="D107" s="0" t="s">
        <v>97</v>
      </c>
      <c r="E107" s="0" t="n">
        <v>41.3272828579811</v>
      </c>
      <c r="F107" s="0" t="n">
        <v>27.2159176506298</v>
      </c>
      <c r="G107" s="0" t="n">
        <f aca="false">F107/E107</f>
        <v>0.65854602017161</v>
      </c>
      <c r="H107" s="0" t="n">
        <v>0.146708002187042</v>
      </c>
    </row>
    <row r="108" customFormat="false" ht="15" hidden="false" customHeight="false" outlineLevel="0" collapsed="false">
      <c r="A108" s="0" t="s">
        <v>91</v>
      </c>
      <c r="B108" s="0" t="n">
        <v>43701141</v>
      </c>
      <c r="C108" s="0" t="n">
        <v>43703142</v>
      </c>
      <c r="D108" s="0" t="s">
        <v>98</v>
      </c>
      <c r="E108" s="0" t="n">
        <v>58.9751961602944</v>
      </c>
      <c r="F108" s="0" t="n">
        <v>28.5908333492476</v>
      </c>
      <c r="G108" s="0" t="n">
        <f aca="false">F108/E108</f>
        <v>0.484794205203451</v>
      </c>
      <c r="H108" s="0" t="n">
        <v>0.0831735517122229</v>
      </c>
    </row>
    <row r="109" customFormat="false" ht="15" hidden="false" customHeight="false" outlineLevel="0" collapsed="false">
      <c r="A109" s="0" t="s">
        <v>91</v>
      </c>
      <c r="B109" s="0" t="n">
        <v>44970758</v>
      </c>
      <c r="C109" s="0" t="n">
        <v>44972759</v>
      </c>
      <c r="D109" s="0" t="s">
        <v>99</v>
      </c>
      <c r="E109" s="0" t="n">
        <v>49.851919126978</v>
      </c>
      <c r="F109" s="0" t="n">
        <v>16.615960405757</v>
      </c>
      <c r="G109" s="0" t="n">
        <f aca="false">F109/E109</f>
        <v>0.33330633397351</v>
      </c>
      <c r="H109" s="0" t="n">
        <v>0.0207773933572561</v>
      </c>
    </row>
    <row r="110" customFormat="false" ht="15" hidden="false" customHeight="false" outlineLevel="0" collapsed="false">
      <c r="A110" s="0" t="s">
        <v>91</v>
      </c>
      <c r="B110" s="0" t="n">
        <v>44971454</v>
      </c>
      <c r="C110" s="0" t="n">
        <v>44973455</v>
      </c>
      <c r="D110" s="0" t="s">
        <v>99</v>
      </c>
      <c r="E110" s="0" t="n">
        <v>46.0776355533221</v>
      </c>
      <c r="F110" s="0" t="n">
        <v>19.9044067806339</v>
      </c>
      <c r="G110" s="0" t="n">
        <f aca="false">F110/E110</f>
        <v>0.431975437576437</v>
      </c>
      <c r="H110" s="0" t="n">
        <v>0.03591229844042</v>
      </c>
    </row>
    <row r="111" customFormat="false" ht="15" hidden="false" customHeight="false" outlineLevel="0" collapsed="false">
      <c r="A111" s="0" t="s">
        <v>91</v>
      </c>
      <c r="B111" s="0" t="n">
        <v>46402203</v>
      </c>
      <c r="C111" s="0" t="n">
        <v>46404204</v>
      </c>
      <c r="D111" s="0" t="s">
        <v>100</v>
      </c>
      <c r="E111" s="0" t="n">
        <v>54.6373465092865</v>
      </c>
      <c r="F111" s="0" t="n">
        <v>14.3177855031645</v>
      </c>
      <c r="G111" s="0" t="n">
        <f aca="false">F111/E111</f>
        <v>0.262051260134511</v>
      </c>
      <c r="H111" s="0" t="n">
        <v>0.243749047595434</v>
      </c>
    </row>
    <row r="112" customFormat="false" ht="15" hidden="false" customHeight="false" outlineLevel="0" collapsed="false">
      <c r="A112" s="0" t="s">
        <v>91</v>
      </c>
      <c r="B112" s="0" t="n">
        <v>46402259</v>
      </c>
      <c r="C112" s="0" t="n">
        <v>46404260</v>
      </c>
      <c r="D112" s="0" t="s">
        <v>100</v>
      </c>
      <c r="E112" s="0" t="n">
        <v>55.8346280379256</v>
      </c>
      <c r="F112" s="0" t="n">
        <v>14.3177855031645</v>
      </c>
      <c r="G112" s="0" t="n">
        <f aca="false">F112/E112</f>
        <v>0.256432002975629</v>
      </c>
      <c r="H112" s="0" t="n">
        <v>0.257931978600443</v>
      </c>
    </row>
    <row r="113" customFormat="false" ht="15" hidden="false" customHeight="false" outlineLevel="0" collapsed="false">
      <c r="A113" s="0" t="s">
        <v>91</v>
      </c>
      <c r="B113" s="0" t="n">
        <v>46866858</v>
      </c>
      <c r="C113" s="0" t="n">
        <v>46868859</v>
      </c>
      <c r="D113" s="0" t="s">
        <v>101</v>
      </c>
      <c r="E113" s="0" t="n">
        <v>53.6487270057135</v>
      </c>
      <c r="F113" s="0" t="n">
        <v>43.9112860458927</v>
      </c>
      <c r="G113" s="0" t="n">
        <f aca="false">F113/E113</f>
        <v>0.818496327810653</v>
      </c>
      <c r="H113" s="0" t="n">
        <v>0.261911846117265</v>
      </c>
    </row>
    <row r="114" customFormat="false" ht="15" hidden="false" customHeight="false" outlineLevel="0" collapsed="false">
      <c r="A114" s="0" t="s">
        <v>91</v>
      </c>
      <c r="B114" s="0" t="n">
        <v>46866960</v>
      </c>
      <c r="C114" s="0" t="n">
        <v>46868961</v>
      </c>
      <c r="D114" s="0" t="s">
        <v>102</v>
      </c>
      <c r="E114" s="0" t="n">
        <v>52.5164419336167</v>
      </c>
      <c r="F114" s="0" t="n">
        <v>43.1890636468469</v>
      </c>
      <c r="G114" s="0" t="n">
        <f aca="false">F114/E114</f>
        <v>0.822391275125607</v>
      </c>
      <c r="H114" s="0" t="n">
        <v>0.255825665104014</v>
      </c>
    </row>
    <row r="115" customFormat="false" ht="15" hidden="false" customHeight="false" outlineLevel="0" collapsed="false">
      <c r="A115" s="0" t="s">
        <v>91</v>
      </c>
      <c r="B115" s="0" t="n">
        <v>47573791</v>
      </c>
      <c r="C115" s="0" t="n">
        <v>47575792</v>
      </c>
      <c r="D115" s="0" t="s">
        <v>103</v>
      </c>
      <c r="E115" s="0" t="n">
        <v>64.3954612674413</v>
      </c>
      <c r="F115" s="0" t="n">
        <v>33.6984898585174</v>
      </c>
      <c r="G115" s="0" t="n">
        <f aca="false">F115/E115</f>
        <v>0.523305357167393</v>
      </c>
      <c r="H115" s="0" t="n">
        <v>0.0112016212660811</v>
      </c>
    </row>
    <row r="116" customFormat="false" ht="15" hidden="false" customHeight="false" outlineLevel="0" collapsed="false">
      <c r="A116" s="0" t="s">
        <v>91</v>
      </c>
      <c r="B116" s="0" t="n">
        <v>57091412</v>
      </c>
      <c r="C116" s="0" t="n">
        <v>57093413</v>
      </c>
      <c r="D116" s="0" t="s">
        <v>104</v>
      </c>
      <c r="E116" s="0" t="n">
        <v>86.0938930837152</v>
      </c>
      <c r="F116" s="0" t="n">
        <v>37.6818503588834</v>
      </c>
      <c r="G116" s="0" t="n">
        <f aca="false">F116/E116</f>
        <v>0.437683196905065</v>
      </c>
      <c r="H116" s="0" t="n">
        <v>0.00509452331108906</v>
      </c>
    </row>
    <row r="117" customFormat="false" ht="15" hidden="false" customHeight="false" outlineLevel="0" collapsed="false">
      <c r="A117" s="0" t="s">
        <v>91</v>
      </c>
      <c r="B117" s="0" t="n">
        <v>57334179</v>
      </c>
      <c r="C117" s="0" t="n">
        <v>57336180</v>
      </c>
      <c r="D117" s="0" t="s">
        <v>105</v>
      </c>
      <c r="E117" s="0" t="n">
        <v>37.5854975125963</v>
      </c>
      <c r="F117" s="0" t="n">
        <v>22.3515187722062</v>
      </c>
      <c r="G117" s="0" t="n">
        <f aca="false">F117/E117</f>
        <v>0.594684659015499</v>
      </c>
      <c r="H117" s="0" t="n">
        <v>0.370647355578246</v>
      </c>
    </row>
    <row r="118" customFormat="false" ht="15" hidden="false" customHeight="false" outlineLevel="0" collapsed="false">
      <c r="A118" s="0" t="s">
        <v>91</v>
      </c>
      <c r="B118" s="0" t="n">
        <v>57334802</v>
      </c>
      <c r="C118" s="0" t="n">
        <v>57336803</v>
      </c>
      <c r="D118" s="0" t="s">
        <v>105</v>
      </c>
      <c r="E118" s="0" t="n">
        <v>36.2320000335456</v>
      </c>
      <c r="F118" s="0" t="n">
        <v>22.9397166346327</v>
      </c>
      <c r="G118" s="0" t="n">
        <f aca="false">F118/E118</f>
        <v>0.633134152500381</v>
      </c>
      <c r="H118" s="0" t="n">
        <v>0.423169575789156</v>
      </c>
    </row>
    <row r="119" customFormat="false" ht="15" hidden="false" customHeight="false" outlineLevel="0" collapsed="false">
      <c r="A119" s="0" t="s">
        <v>91</v>
      </c>
      <c r="B119" s="0" t="n">
        <v>57416416</v>
      </c>
      <c r="C119" s="0" t="n">
        <v>57418417</v>
      </c>
      <c r="D119" s="0" t="s">
        <v>106</v>
      </c>
      <c r="E119" s="0" t="n">
        <v>107.432599841904</v>
      </c>
      <c r="F119" s="0" t="n">
        <v>38.5927138416619</v>
      </c>
      <c r="G119" s="0" t="n">
        <f aca="false">F119/E119</f>
        <v>0.359227216863915</v>
      </c>
      <c r="H119" s="0" t="n">
        <v>0.428144926596215</v>
      </c>
    </row>
    <row r="120" customFormat="false" ht="15" hidden="false" customHeight="false" outlineLevel="0" collapsed="false">
      <c r="A120" s="0" t="s">
        <v>91</v>
      </c>
      <c r="B120" s="0" t="n">
        <v>61196382</v>
      </c>
      <c r="C120" s="0" t="n">
        <v>61198383</v>
      </c>
      <c r="D120" s="0" t="s">
        <v>107</v>
      </c>
      <c r="E120" s="0" t="n">
        <v>77.7516958024571</v>
      </c>
      <c r="F120" s="0" t="n">
        <v>34.7805650415039</v>
      </c>
      <c r="G120" s="0" t="n">
        <f aca="false">F120/E120</f>
        <v>0.447328700455236</v>
      </c>
      <c r="H120" s="0" t="n">
        <v>0.0109210573141392</v>
      </c>
    </row>
    <row r="121" customFormat="false" ht="15" hidden="false" customHeight="false" outlineLevel="0" collapsed="false">
      <c r="A121" s="0" t="s">
        <v>91</v>
      </c>
      <c r="B121" s="0" t="n">
        <v>61196463</v>
      </c>
      <c r="C121" s="0" t="n">
        <v>61198464</v>
      </c>
      <c r="D121" s="0" t="s">
        <v>107</v>
      </c>
      <c r="E121" s="0" t="n">
        <v>77.169304152273</v>
      </c>
      <c r="F121" s="0" t="n">
        <v>34.9542935728762</v>
      </c>
      <c r="G121" s="0" t="n">
        <f aca="false">F121/E121</f>
        <v>0.452955925375499</v>
      </c>
      <c r="H121" s="0" t="n">
        <v>0.0123465921065358</v>
      </c>
    </row>
    <row r="122" customFormat="false" ht="15" hidden="false" customHeight="false" outlineLevel="0" collapsed="false">
      <c r="A122" s="0" t="s">
        <v>91</v>
      </c>
      <c r="B122" s="0" t="n">
        <v>61196595</v>
      </c>
      <c r="C122" s="0" t="n">
        <v>61198596</v>
      </c>
      <c r="D122" s="0" t="s">
        <v>108</v>
      </c>
      <c r="E122" s="0" t="n">
        <v>74.2898441296245</v>
      </c>
      <c r="F122" s="0" t="n">
        <v>33.9516263793955</v>
      </c>
      <c r="G122" s="0" t="n">
        <f aca="false">F122/E122</f>
        <v>0.457015716982191</v>
      </c>
      <c r="H122" s="0" t="n">
        <v>0.0111190681628849</v>
      </c>
    </row>
    <row r="123" customFormat="false" ht="15" hidden="false" customHeight="false" outlineLevel="0" collapsed="false">
      <c r="A123" s="0" t="s">
        <v>91</v>
      </c>
      <c r="B123" s="0" t="n">
        <v>61583528</v>
      </c>
      <c r="C123" s="0" t="n">
        <v>61585529</v>
      </c>
      <c r="D123" s="0" t="s">
        <v>109</v>
      </c>
      <c r="E123" s="0" t="n">
        <v>84.0992826888823</v>
      </c>
      <c r="F123" s="0" t="n">
        <v>30.6656968356828</v>
      </c>
      <c r="G123" s="0" t="n">
        <f aca="false">F123/E123</f>
        <v>0.364636841780539</v>
      </c>
      <c r="H123" s="0" t="n">
        <v>0.0332598394985936</v>
      </c>
    </row>
    <row r="124" customFormat="false" ht="15" hidden="false" customHeight="false" outlineLevel="0" collapsed="false">
      <c r="A124" s="0" t="s">
        <v>91</v>
      </c>
      <c r="B124" s="0" t="n">
        <v>65148856</v>
      </c>
      <c r="C124" s="0" t="n">
        <v>65150857</v>
      </c>
      <c r="D124" s="0" t="s">
        <v>110</v>
      </c>
      <c r="E124" s="0" t="n">
        <v>52.2464821842561</v>
      </c>
      <c r="F124" s="0" t="n">
        <v>32.7355266597896</v>
      </c>
      <c r="G124" s="0" t="n">
        <f aca="false">F124/E124</f>
        <v>0.626559440774256</v>
      </c>
      <c r="H124" s="0" t="n">
        <v>0.00482886598401238</v>
      </c>
    </row>
    <row r="125" customFormat="false" ht="15" hidden="false" customHeight="false" outlineLevel="0" collapsed="false">
      <c r="A125" s="0" t="s">
        <v>91</v>
      </c>
      <c r="B125" s="0" t="n">
        <v>65149144</v>
      </c>
      <c r="C125" s="0" t="n">
        <v>65151145</v>
      </c>
      <c r="D125" s="0" t="s">
        <v>110</v>
      </c>
      <c r="E125" s="0" t="n">
        <v>52.0415188914377</v>
      </c>
      <c r="F125" s="0" t="n">
        <v>30.9039208042005</v>
      </c>
      <c r="G125" s="0" t="n">
        <f aca="false">F125/E125</f>
        <v>0.593832029934949</v>
      </c>
      <c r="H125" s="0" t="n">
        <v>0.00363721932900522</v>
      </c>
    </row>
    <row r="126" customFormat="false" ht="15" hidden="false" customHeight="false" outlineLevel="0" collapsed="false">
      <c r="A126" s="0" t="s">
        <v>91</v>
      </c>
      <c r="B126" s="0" t="n">
        <v>67350064</v>
      </c>
      <c r="C126" s="0" t="n">
        <v>67352065</v>
      </c>
      <c r="D126" s="0" t="s">
        <v>111</v>
      </c>
      <c r="E126" s="0" t="n">
        <v>56.0495652539356</v>
      </c>
      <c r="F126" s="0" t="n">
        <v>24.984755016347</v>
      </c>
      <c r="G126" s="0" t="n">
        <f aca="false">F126/E126</f>
        <v>0.445761798564399</v>
      </c>
      <c r="H126" s="0" t="n">
        <v>0.250308529501</v>
      </c>
    </row>
    <row r="127" customFormat="false" ht="15" hidden="false" customHeight="false" outlineLevel="0" collapsed="false">
      <c r="A127" s="0" t="s">
        <v>91</v>
      </c>
      <c r="B127" s="0" t="n">
        <v>74203428</v>
      </c>
      <c r="C127" s="0" t="n">
        <v>74205429</v>
      </c>
      <c r="D127" s="0" t="s">
        <v>112</v>
      </c>
      <c r="E127" s="0" t="n">
        <v>43.2631719872157</v>
      </c>
      <c r="F127" s="0" t="n">
        <v>27.8984360549226</v>
      </c>
      <c r="G127" s="0" t="n">
        <f aca="false">F127/E127</f>
        <v>0.644854151312961</v>
      </c>
      <c r="H127" s="0" t="n">
        <v>0.233193356584981</v>
      </c>
    </row>
    <row r="128" customFormat="false" ht="15" hidden="false" customHeight="false" outlineLevel="0" collapsed="false">
      <c r="A128" s="0" t="s">
        <v>91</v>
      </c>
      <c r="B128" s="0" t="n">
        <v>74203757</v>
      </c>
      <c r="C128" s="0" t="n">
        <v>74205758</v>
      </c>
      <c r="D128" s="0" t="s">
        <v>113</v>
      </c>
      <c r="E128" s="0" t="n">
        <v>41.9746709647072</v>
      </c>
      <c r="F128" s="0" t="n">
        <v>29.5290051055828</v>
      </c>
      <c r="G128" s="0" t="n">
        <f aca="false">F128/E128</f>
        <v>0.703495808946569</v>
      </c>
      <c r="H128" s="0" t="n">
        <v>0.350991035830945</v>
      </c>
    </row>
    <row r="129" customFormat="false" ht="15" hidden="false" customHeight="false" outlineLevel="0" collapsed="false">
      <c r="A129" s="0" t="s">
        <v>91</v>
      </c>
      <c r="B129" s="0" t="n">
        <v>102322648</v>
      </c>
      <c r="C129" s="0" t="n">
        <v>102324649</v>
      </c>
      <c r="D129" s="0" t="s">
        <v>114</v>
      </c>
      <c r="E129" s="0" t="n">
        <v>65.2116157064671</v>
      </c>
      <c r="F129" s="0" t="n">
        <v>21.5076675577373</v>
      </c>
      <c r="G129" s="0" t="n">
        <f aca="false">F129/E129</f>
        <v>0.329813443889327</v>
      </c>
      <c r="H129" s="0" t="n">
        <v>0.18846073348022</v>
      </c>
    </row>
    <row r="130" customFormat="false" ht="15" hidden="false" customHeight="false" outlineLevel="0" collapsed="false">
      <c r="A130" s="0" t="s">
        <v>91</v>
      </c>
      <c r="B130" s="0" t="n">
        <v>102322774</v>
      </c>
      <c r="C130" s="0" t="n">
        <v>102324775</v>
      </c>
      <c r="D130" s="0" t="s">
        <v>115</v>
      </c>
      <c r="E130" s="0" t="n">
        <v>63.8418691132809</v>
      </c>
      <c r="F130" s="0" t="n">
        <v>22.6170510142806</v>
      </c>
      <c r="G130" s="0" t="n">
        <f aca="false">F130/E130</f>
        <v>0.354266742631688</v>
      </c>
      <c r="H130" s="0" t="n">
        <v>0.191790148710832</v>
      </c>
    </row>
    <row r="131" customFormat="false" ht="15" hidden="false" customHeight="false" outlineLevel="0" collapsed="false">
      <c r="A131" s="0" t="s">
        <v>91</v>
      </c>
      <c r="B131" s="0" t="n">
        <v>107798199</v>
      </c>
      <c r="C131" s="0" t="n">
        <v>107800200</v>
      </c>
      <c r="D131" s="0" t="s">
        <v>116</v>
      </c>
      <c r="E131" s="0" t="n">
        <v>53.2288264968852</v>
      </c>
      <c r="F131" s="0" t="n">
        <v>24.5950771276853</v>
      </c>
      <c r="G131" s="0" t="n">
        <f aca="false">F131/E131</f>
        <v>0.462063110279625</v>
      </c>
      <c r="H131" s="0" t="n">
        <v>0.127478953863334</v>
      </c>
    </row>
    <row r="132" customFormat="false" ht="15" hidden="false" customHeight="false" outlineLevel="0" collapsed="false">
      <c r="A132" s="0" t="s">
        <v>91</v>
      </c>
      <c r="B132" s="0" t="n">
        <v>108368158</v>
      </c>
      <c r="C132" s="0" t="n">
        <v>108370159</v>
      </c>
      <c r="D132" s="0" t="s">
        <v>117</v>
      </c>
      <c r="E132" s="0" t="n">
        <v>70.4080919479636</v>
      </c>
      <c r="F132" s="0" t="n">
        <v>27.2159176506298</v>
      </c>
      <c r="G132" s="0" t="n">
        <f aca="false">F132/E132</f>
        <v>0.386545308893532</v>
      </c>
      <c r="H132" s="0" t="n">
        <v>0.016384394877246</v>
      </c>
    </row>
    <row r="133" customFormat="false" ht="15" hidden="false" customHeight="false" outlineLevel="0" collapsed="false">
      <c r="A133" s="0" t="s">
        <v>118</v>
      </c>
      <c r="B133" s="0" t="n">
        <v>24714523</v>
      </c>
      <c r="C133" s="0" t="n">
        <v>24716524</v>
      </c>
      <c r="D133" s="0" t="s">
        <v>119</v>
      </c>
      <c r="E133" s="0" t="n">
        <v>46.9949834094089</v>
      </c>
      <c r="F133" s="0" t="n">
        <v>27.3499421872491</v>
      </c>
      <c r="G133" s="0" t="n">
        <f aca="false">F133/E133</f>
        <v>0.581975781308041</v>
      </c>
      <c r="H133" s="0" t="n">
        <v>0.187949976218524</v>
      </c>
    </row>
    <row r="134" customFormat="false" ht="15" hidden="false" customHeight="false" outlineLevel="0" collapsed="false">
      <c r="A134" s="0" t="s">
        <v>118</v>
      </c>
      <c r="B134" s="0" t="n">
        <v>31078836</v>
      </c>
      <c r="C134" s="0" t="n">
        <v>31080837</v>
      </c>
      <c r="D134" s="0" t="s">
        <v>120</v>
      </c>
      <c r="E134" s="0" t="n">
        <v>81.0311084875508</v>
      </c>
      <c r="F134" s="0" t="n">
        <v>32.1746370709198</v>
      </c>
      <c r="G134" s="0" t="n">
        <f aca="false">F134/E134</f>
        <v>0.39706524656346</v>
      </c>
      <c r="H134" s="0" t="n">
        <v>0.0123053140617198</v>
      </c>
    </row>
    <row r="135" customFormat="false" ht="15" hidden="false" customHeight="false" outlineLevel="0" collapsed="false">
      <c r="A135" s="0" t="s">
        <v>118</v>
      </c>
      <c r="B135" s="0" t="n">
        <v>39836191</v>
      </c>
      <c r="C135" s="0" t="n">
        <v>39838192</v>
      </c>
      <c r="D135" s="0" t="s">
        <v>121</v>
      </c>
      <c r="E135" s="0" t="n">
        <v>75.8409074369982</v>
      </c>
      <c r="F135" s="0" t="n">
        <v>31.7080680239164</v>
      </c>
      <c r="G135" s="0" t="n">
        <f aca="false">F135/E135</f>
        <v>0.418086611770259</v>
      </c>
      <c r="H135" s="0" t="n">
        <v>0.321582113740396</v>
      </c>
    </row>
    <row r="136" customFormat="false" ht="15" hidden="false" customHeight="false" outlineLevel="0" collapsed="false">
      <c r="A136" s="0" t="s">
        <v>118</v>
      </c>
      <c r="B136" s="0" t="n">
        <v>45608768</v>
      </c>
      <c r="C136" s="0" t="n">
        <v>45610769</v>
      </c>
      <c r="D136" s="0" t="s">
        <v>122</v>
      </c>
      <c r="E136" s="0" t="n">
        <v>75.6658659137547</v>
      </c>
      <c r="F136" s="0" t="n">
        <v>33.2691079751027</v>
      </c>
      <c r="G136" s="0" t="n">
        <f aca="false">F136/E136</f>
        <v>0.439684494102313</v>
      </c>
      <c r="H136" s="0" t="n">
        <v>0.0301727247537085</v>
      </c>
    </row>
    <row r="137" customFormat="false" ht="15" hidden="false" customHeight="false" outlineLevel="0" collapsed="false">
      <c r="A137" s="0" t="s">
        <v>118</v>
      </c>
      <c r="B137" s="0" t="n">
        <v>45608788</v>
      </c>
      <c r="C137" s="0" t="n">
        <v>45610789</v>
      </c>
      <c r="D137" s="0" t="s">
        <v>123</v>
      </c>
      <c r="E137" s="0" t="n">
        <v>77.0031142786698</v>
      </c>
      <c r="F137" s="0" t="n">
        <v>33.2691079751027</v>
      </c>
      <c r="G137" s="0" t="n">
        <f aca="false">F137/E137</f>
        <v>0.432048863046028</v>
      </c>
      <c r="H137" s="0" t="n">
        <v>0.0252826937689246</v>
      </c>
    </row>
    <row r="138" customFormat="false" ht="15" hidden="false" customHeight="false" outlineLevel="0" collapsed="false">
      <c r="A138" s="0" t="s">
        <v>118</v>
      </c>
      <c r="B138" s="0" t="n">
        <v>46383400</v>
      </c>
      <c r="C138" s="0" t="n">
        <v>46385401</v>
      </c>
      <c r="D138" s="0" t="s">
        <v>124</v>
      </c>
      <c r="E138" s="0" t="n">
        <v>74.8297636283457</v>
      </c>
      <c r="F138" s="0" t="n">
        <v>29.581104821532</v>
      </c>
      <c r="G138" s="0" t="n">
        <f aca="false">F138/E138</f>
        <v>0.395312017400608</v>
      </c>
      <c r="H138" s="0" t="n">
        <v>0.00528713202726195</v>
      </c>
    </row>
    <row r="139" customFormat="false" ht="15" hidden="false" customHeight="false" outlineLevel="0" collapsed="false">
      <c r="A139" s="0" t="s">
        <v>118</v>
      </c>
      <c r="B139" s="0" t="n">
        <v>68041510</v>
      </c>
      <c r="C139" s="0" t="n">
        <v>68043511</v>
      </c>
      <c r="D139" s="0" t="s">
        <v>125</v>
      </c>
      <c r="E139" s="0" t="n">
        <v>53.671251310793</v>
      </c>
      <c r="F139" s="0" t="n">
        <v>29.9980909837504</v>
      </c>
      <c r="G139" s="0" t="n">
        <f aca="false">F139/E139</f>
        <v>0.55892289169934</v>
      </c>
      <c r="H139" s="0" t="n">
        <v>0.332081912851249</v>
      </c>
    </row>
    <row r="140" customFormat="false" ht="15" hidden="false" customHeight="false" outlineLevel="0" collapsed="false">
      <c r="A140" s="0" t="s">
        <v>118</v>
      </c>
      <c r="B140" s="0" t="n">
        <v>76477812</v>
      </c>
      <c r="C140" s="0" t="n">
        <v>76479813</v>
      </c>
      <c r="D140" s="0" t="s">
        <v>126</v>
      </c>
      <c r="E140" s="0" t="n">
        <v>69.6207370049613</v>
      </c>
      <c r="F140" s="0" t="n">
        <v>32.2019453444766</v>
      </c>
      <c r="G140" s="0" t="n">
        <f aca="false">F140/E140</f>
        <v>0.462533818654948</v>
      </c>
      <c r="H140" s="0" t="n">
        <v>0.0233943721746979</v>
      </c>
    </row>
    <row r="141" customFormat="false" ht="15" hidden="false" customHeight="false" outlineLevel="0" collapsed="false">
      <c r="A141" s="0" t="s">
        <v>118</v>
      </c>
      <c r="B141" s="0" t="n">
        <v>92534488</v>
      </c>
      <c r="C141" s="0" t="n">
        <v>92536489</v>
      </c>
      <c r="D141" s="0" t="s">
        <v>127</v>
      </c>
      <c r="E141" s="0" t="n">
        <v>100.132590412424</v>
      </c>
      <c r="F141" s="0" t="n">
        <v>40.2877783294675</v>
      </c>
      <c r="G141" s="0" t="n">
        <f aca="false">F141/E141</f>
        <v>0.40234431331029</v>
      </c>
      <c r="H141" s="0" t="n">
        <v>0.132559612328033</v>
      </c>
    </row>
    <row r="142" customFormat="false" ht="15" hidden="false" customHeight="false" outlineLevel="0" collapsed="false">
      <c r="A142" s="0" t="s">
        <v>118</v>
      </c>
      <c r="B142" s="0" t="n">
        <v>92535606</v>
      </c>
      <c r="C142" s="0" t="n">
        <v>92537607</v>
      </c>
      <c r="D142" s="0" t="s">
        <v>127</v>
      </c>
      <c r="E142" s="0" t="n">
        <v>135.551012465641</v>
      </c>
      <c r="F142" s="0" t="n">
        <v>39.0592828886653</v>
      </c>
      <c r="G142" s="0" t="n">
        <f aca="false">F142/E142</f>
        <v>0.288151908113309</v>
      </c>
      <c r="H142" s="0" t="n">
        <v>0.144033264887945</v>
      </c>
    </row>
    <row r="143" customFormat="false" ht="15" hidden="false" customHeight="false" outlineLevel="0" collapsed="false">
      <c r="A143" s="0" t="s">
        <v>118</v>
      </c>
      <c r="B143" s="0" t="n">
        <v>93963755</v>
      </c>
      <c r="C143" s="0" t="n">
        <v>93965756</v>
      </c>
      <c r="D143" s="0" t="s">
        <v>128</v>
      </c>
      <c r="E143" s="0" t="n">
        <v>38.6753104332304</v>
      </c>
      <c r="F143" s="0" t="n">
        <v>25.5208531628243</v>
      </c>
      <c r="G143" s="0" t="n">
        <f aca="false">F143/E143</f>
        <v>0.659874552445645</v>
      </c>
      <c r="H143" s="0" t="n">
        <v>0.606736727275339</v>
      </c>
    </row>
    <row r="144" customFormat="false" ht="15" hidden="false" customHeight="false" outlineLevel="0" collapsed="false">
      <c r="A144" s="0" t="s">
        <v>118</v>
      </c>
      <c r="B144" s="0" t="n">
        <v>93964173</v>
      </c>
      <c r="C144" s="0" t="n">
        <v>93966174</v>
      </c>
      <c r="D144" s="0" t="s">
        <v>129</v>
      </c>
      <c r="E144" s="0" t="n">
        <v>40.5787013341939</v>
      </c>
      <c r="F144" s="0" t="n">
        <v>24.9326553003978</v>
      </c>
      <c r="G144" s="0" t="n">
        <f aca="false">F144/E144</f>
        <v>0.614427137405409</v>
      </c>
      <c r="H144" s="0" t="n">
        <v>0.530134579303339</v>
      </c>
    </row>
    <row r="145" customFormat="false" ht="15" hidden="false" customHeight="false" outlineLevel="0" collapsed="false">
      <c r="A145" s="0" t="s">
        <v>118</v>
      </c>
      <c r="B145" s="0" t="n">
        <v>93964455</v>
      </c>
      <c r="C145" s="0" t="n">
        <v>93966456</v>
      </c>
      <c r="D145" s="0" t="s">
        <v>128</v>
      </c>
      <c r="E145" s="0" t="n">
        <v>40.1850238626927</v>
      </c>
      <c r="F145" s="0" t="n">
        <v>24.7986307637785</v>
      </c>
      <c r="G145" s="0" t="n">
        <f aca="false">F145/E145</f>
        <v>0.617111261362251</v>
      </c>
      <c r="H145" s="0" t="n">
        <v>0.511548861755107</v>
      </c>
    </row>
    <row r="146" customFormat="false" ht="15" hidden="false" customHeight="false" outlineLevel="0" collapsed="false">
      <c r="A146" s="0" t="s">
        <v>118</v>
      </c>
      <c r="B146" s="0" t="n">
        <v>93965300</v>
      </c>
      <c r="C146" s="0" t="n">
        <v>93967301</v>
      </c>
      <c r="D146" s="0" t="s">
        <v>128</v>
      </c>
      <c r="E146" s="0" t="n">
        <v>31.9177969611684</v>
      </c>
      <c r="F146" s="0" t="n">
        <v>14.8513668184774</v>
      </c>
      <c r="G146" s="0" t="n">
        <f aca="false">F146/E146</f>
        <v>0.465300497918005</v>
      </c>
      <c r="H146" s="0" t="n">
        <v>0.128196766617257</v>
      </c>
    </row>
    <row r="147" customFormat="false" ht="15" hidden="false" customHeight="false" outlineLevel="0" collapsed="false">
      <c r="A147" s="0" t="s">
        <v>118</v>
      </c>
      <c r="B147" s="0" t="n">
        <v>100535641</v>
      </c>
      <c r="C147" s="0" t="n">
        <v>100537642</v>
      </c>
      <c r="D147" s="0" t="s">
        <v>130</v>
      </c>
      <c r="E147" s="0" t="n">
        <v>49.4220446949581</v>
      </c>
      <c r="F147" s="0" t="n">
        <v>24.9971507375432</v>
      </c>
      <c r="G147" s="0" t="n">
        <f aca="false">F147/E147</f>
        <v>0.505789489120294</v>
      </c>
      <c r="H147" s="0" t="n">
        <v>0.232061399158137</v>
      </c>
    </row>
    <row r="148" customFormat="false" ht="15" hidden="false" customHeight="false" outlineLevel="0" collapsed="false">
      <c r="A148" s="0" t="s">
        <v>118</v>
      </c>
      <c r="B148" s="0" t="n">
        <v>106532810</v>
      </c>
      <c r="C148" s="0" t="n">
        <v>106534811</v>
      </c>
      <c r="D148" s="0" t="s">
        <v>131</v>
      </c>
      <c r="E148" s="0" t="n">
        <v>71.234220310181</v>
      </c>
      <c r="F148" s="0" t="n">
        <v>28.968115516713</v>
      </c>
      <c r="G148" s="0" t="n">
        <f aca="false">F148/E148</f>
        <v>0.406660105081164</v>
      </c>
      <c r="H148" s="0" t="n">
        <v>0.142079927166514</v>
      </c>
    </row>
    <row r="149" customFormat="false" ht="15" hidden="false" customHeight="false" outlineLevel="0" collapsed="false">
      <c r="A149" s="0" t="s">
        <v>118</v>
      </c>
      <c r="B149" s="0" t="n">
        <v>109123618</v>
      </c>
      <c r="C149" s="0" t="n">
        <v>109125619</v>
      </c>
      <c r="D149" s="0" t="s">
        <v>132</v>
      </c>
      <c r="E149" s="0" t="n">
        <v>81.4410350731876</v>
      </c>
      <c r="F149" s="0" t="n">
        <v>34.0608594736223</v>
      </c>
      <c r="G149" s="0" t="n">
        <f aca="false">F149/E149</f>
        <v>0.418227241869081</v>
      </c>
      <c r="H149" s="0" t="n">
        <v>0.0484680381555856</v>
      </c>
    </row>
    <row r="150" customFormat="false" ht="15" hidden="false" customHeight="false" outlineLevel="0" collapsed="false">
      <c r="A150" s="0" t="s">
        <v>118</v>
      </c>
      <c r="B150" s="0" t="n">
        <v>109124325</v>
      </c>
      <c r="C150" s="0" t="n">
        <v>109126326</v>
      </c>
      <c r="D150" s="0" t="s">
        <v>132</v>
      </c>
      <c r="E150" s="0" t="n">
        <v>48.5309198761985</v>
      </c>
      <c r="F150" s="0" t="n">
        <v>25.4116200685975</v>
      </c>
      <c r="G150" s="0" t="n">
        <f aca="false">F150/E150</f>
        <v>0.523617111182357</v>
      </c>
      <c r="H150" s="0" t="n">
        <v>0.0507200109749178</v>
      </c>
    </row>
    <row r="151" customFormat="false" ht="15" hidden="false" customHeight="false" outlineLevel="0" collapsed="false">
      <c r="A151" s="0" t="s">
        <v>118</v>
      </c>
      <c r="B151" s="0" t="n">
        <v>109534397</v>
      </c>
      <c r="C151" s="0" t="n">
        <v>109536398</v>
      </c>
      <c r="D151" s="0" t="s">
        <v>133</v>
      </c>
      <c r="E151" s="0" t="n">
        <v>46.3475953026827</v>
      </c>
      <c r="F151" s="0" t="n">
        <v>25.0517672846567</v>
      </c>
      <c r="G151" s="0" t="n">
        <f aca="false">F151/E151</f>
        <v>0.540519246382705</v>
      </c>
      <c r="H151" s="0" t="n">
        <v>0.189773109614023</v>
      </c>
    </row>
    <row r="152" customFormat="false" ht="15" hidden="false" customHeight="false" outlineLevel="0" collapsed="false">
      <c r="A152" s="0" t="s">
        <v>118</v>
      </c>
      <c r="B152" s="0" t="n">
        <v>109534921</v>
      </c>
      <c r="C152" s="0" t="n">
        <v>109536922</v>
      </c>
      <c r="D152" s="0" t="s">
        <v>133</v>
      </c>
      <c r="E152" s="0" t="n">
        <v>53.9936571348079</v>
      </c>
      <c r="F152" s="0" t="n">
        <v>26.4018915408819</v>
      </c>
      <c r="G152" s="0" t="n">
        <f aca="false">F152/E152</f>
        <v>0.488981353401629</v>
      </c>
      <c r="H152" s="0" t="n">
        <v>0.114746488029616</v>
      </c>
    </row>
    <row r="153" customFormat="false" ht="15" hidden="false" customHeight="false" outlineLevel="0" collapsed="false">
      <c r="A153" s="0" t="s">
        <v>118</v>
      </c>
      <c r="B153" s="0" t="n">
        <v>114210487</v>
      </c>
      <c r="C153" s="0" t="n">
        <v>114212488</v>
      </c>
      <c r="D153" s="0" t="s">
        <v>134</v>
      </c>
      <c r="E153" s="0" t="n">
        <v>62.1083668181681</v>
      </c>
      <c r="F153" s="0" t="n">
        <v>34.8475773098135</v>
      </c>
      <c r="G153" s="0" t="n">
        <f aca="false">F153/E153</f>
        <v>0.561077019008329</v>
      </c>
      <c r="H153" s="0" t="n">
        <v>0.0488544676381285</v>
      </c>
    </row>
    <row r="154" customFormat="false" ht="15" hidden="false" customHeight="false" outlineLevel="0" collapsed="false">
      <c r="A154" s="0" t="s">
        <v>118</v>
      </c>
      <c r="B154" s="0" t="n">
        <v>123751800</v>
      </c>
      <c r="C154" s="0" t="n">
        <v>123753801</v>
      </c>
      <c r="D154" s="0" t="s">
        <v>135</v>
      </c>
      <c r="E154" s="0" t="n">
        <v>60.2924966788264</v>
      </c>
      <c r="F154" s="0" t="n">
        <v>34.7532567679472</v>
      </c>
      <c r="G154" s="0" t="n">
        <f aca="false">F154/E154</f>
        <v>0.576410974537597</v>
      </c>
      <c r="H154" s="0" t="n">
        <v>0.0963355863106543</v>
      </c>
    </row>
    <row r="155" customFormat="false" ht="15" hidden="false" customHeight="false" outlineLevel="0" collapsed="false">
      <c r="A155" s="0" t="s">
        <v>118</v>
      </c>
      <c r="B155" s="0" t="n">
        <v>123753780</v>
      </c>
      <c r="C155" s="0" t="n">
        <v>123755781</v>
      </c>
      <c r="D155" s="0" t="s">
        <v>135</v>
      </c>
      <c r="E155" s="0" t="n">
        <v>107.362450467969</v>
      </c>
      <c r="F155" s="0" t="n">
        <v>41.5063948802376</v>
      </c>
      <c r="G155" s="0" t="n">
        <f aca="false">F155/E155</f>
        <v>0.386600666241506</v>
      </c>
      <c r="H155" s="0" t="n">
        <v>0.0457935163772052</v>
      </c>
    </row>
    <row r="156" customFormat="false" ht="15" hidden="false" customHeight="false" outlineLevel="0" collapsed="false">
      <c r="A156" s="0" t="s">
        <v>118</v>
      </c>
      <c r="B156" s="0" t="n">
        <v>123754648</v>
      </c>
      <c r="C156" s="0" t="n">
        <v>123756649</v>
      </c>
      <c r="D156" s="0" t="s">
        <v>135</v>
      </c>
      <c r="E156" s="0" t="n">
        <v>70.1244595431638</v>
      </c>
      <c r="F156" s="0" t="n">
        <v>30.506880856671</v>
      </c>
      <c r="G156" s="0" t="n">
        <f aca="false">F156/E156</f>
        <v>0.435039087009192</v>
      </c>
      <c r="H156" s="0" t="n">
        <v>0.330721239563294</v>
      </c>
    </row>
    <row r="157" customFormat="false" ht="15" hidden="false" customHeight="false" outlineLevel="0" collapsed="false">
      <c r="A157" s="0" t="s">
        <v>118</v>
      </c>
      <c r="B157" s="0" t="n">
        <v>123848389</v>
      </c>
      <c r="C157" s="0" t="n">
        <v>123850390</v>
      </c>
      <c r="D157" s="0" t="s">
        <v>136</v>
      </c>
      <c r="E157" s="0" t="n">
        <v>64.2004718978145</v>
      </c>
      <c r="F157" s="0" t="n">
        <v>27.8835235025622</v>
      </c>
      <c r="G157" s="0" t="n">
        <f aca="false">F157/E157</f>
        <v>0.434319603552812</v>
      </c>
      <c r="H157" s="0" t="n">
        <v>0.041064346186972</v>
      </c>
    </row>
    <row r="158" customFormat="false" ht="15" hidden="false" customHeight="false" outlineLevel="0" collapsed="false">
      <c r="A158" s="0" t="s">
        <v>118</v>
      </c>
      <c r="B158" s="0" t="n">
        <v>123848755</v>
      </c>
      <c r="C158" s="0" t="n">
        <v>123850756</v>
      </c>
      <c r="D158" s="0" t="s">
        <v>137</v>
      </c>
      <c r="E158" s="0" t="n">
        <v>69.0320701638333</v>
      </c>
      <c r="F158" s="0" t="n">
        <v>26.3199667202117</v>
      </c>
      <c r="G158" s="0" t="n">
        <f aca="false">F158/E158</f>
        <v>0.381271583739945</v>
      </c>
      <c r="H158" s="0" t="n">
        <v>0.0283044715518207</v>
      </c>
    </row>
    <row r="159" customFormat="false" ht="15" hidden="false" customHeight="false" outlineLevel="0" collapsed="false">
      <c r="A159" s="0" t="s">
        <v>118</v>
      </c>
      <c r="B159" s="0" t="n">
        <v>123943249</v>
      </c>
      <c r="C159" s="0" t="n">
        <v>123945250</v>
      </c>
      <c r="D159" s="0" t="s">
        <v>138</v>
      </c>
      <c r="E159" s="0" t="n">
        <v>53.8636642217234</v>
      </c>
      <c r="F159" s="0" t="n">
        <v>25.5034237792996</v>
      </c>
      <c r="G159" s="0" t="n">
        <f aca="false">F159/E159</f>
        <v>0.473481040471323</v>
      </c>
      <c r="H159" s="0" t="n">
        <v>0.0278923525702172</v>
      </c>
    </row>
    <row r="160" customFormat="false" ht="15" hidden="false" customHeight="false" outlineLevel="0" collapsed="false">
      <c r="A160" s="0" t="s">
        <v>118</v>
      </c>
      <c r="B160" s="0" t="n">
        <v>124067873</v>
      </c>
      <c r="C160" s="0" t="n">
        <v>124069874</v>
      </c>
      <c r="D160" s="0" t="s">
        <v>139</v>
      </c>
      <c r="E160" s="0" t="n">
        <v>61.3535101034369</v>
      </c>
      <c r="F160" s="0" t="n">
        <v>32.8422429228522</v>
      </c>
      <c r="G160" s="0" t="n">
        <f aca="false">F160/E160</f>
        <v>0.535295256416184</v>
      </c>
      <c r="H160" s="0" t="n">
        <v>0.0349588533906098</v>
      </c>
    </row>
    <row r="161" customFormat="false" ht="15" hidden="false" customHeight="false" outlineLevel="0" collapsed="false">
      <c r="A161" s="0" t="s">
        <v>118</v>
      </c>
      <c r="B161" s="0" t="n">
        <v>124068074</v>
      </c>
      <c r="C161" s="0" t="n">
        <v>124070075</v>
      </c>
      <c r="D161" s="0" t="s">
        <v>140</v>
      </c>
      <c r="E161" s="0" t="n">
        <v>61.132297696483</v>
      </c>
      <c r="F161" s="0" t="n">
        <v>34.7532567679472</v>
      </c>
      <c r="G161" s="0" t="n">
        <f aca="false">F161/E161</f>
        <v>0.568492565754593</v>
      </c>
      <c r="H161" s="0" t="n">
        <v>0.0674896923999362</v>
      </c>
    </row>
    <row r="162" customFormat="false" ht="15" hidden="false" customHeight="false" outlineLevel="0" collapsed="false">
      <c r="A162" s="0" t="s">
        <v>118</v>
      </c>
      <c r="B162" s="0" t="n">
        <v>124068076</v>
      </c>
      <c r="C162" s="0" t="n">
        <v>124070077</v>
      </c>
      <c r="D162" s="0" t="s">
        <v>140</v>
      </c>
      <c r="E162" s="0" t="n">
        <v>61.132297696483</v>
      </c>
      <c r="F162" s="0" t="n">
        <v>34.7532567679472</v>
      </c>
      <c r="G162" s="0" t="n">
        <f aca="false">F162/E162</f>
        <v>0.568492565754593</v>
      </c>
      <c r="H162" s="0" t="n">
        <v>0.0674896923999362</v>
      </c>
    </row>
    <row r="163" customFormat="false" ht="15" hidden="false" customHeight="false" outlineLevel="0" collapsed="false">
      <c r="A163" s="0" t="s">
        <v>118</v>
      </c>
      <c r="B163" s="0" t="n">
        <v>132378277</v>
      </c>
      <c r="C163" s="0" t="n">
        <v>132380278</v>
      </c>
      <c r="D163" s="0" t="s">
        <v>141</v>
      </c>
      <c r="E163" s="0" t="n">
        <v>30.4830539114399</v>
      </c>
      <c r="F163" s="0" t="n">
        <v>14.101836145875</v>
      </c>
      <c r="G163" s="0" t="n">
        <f aca="false">F163/E163</f>
        <v>0.462612315250434</v>
      </c>
      <c r="H163" s="0" t="n">
        <v>0.0143605978875519</v>
      </c>
    </row>
    <row r="164" customFormat="false" ht="15" hidden="false" customHeight="false" outlineLevel="0" collapsed="false">
      <c r="A164" s="0" t="s">
        <v>142</v>
      </c>
      <c r="B164" s="0" t="n">
        <v>20530544</v>
      </c>
      <c r="C164" s="0" t="n">
        <v>20532545</v>
      </c>
      <c r="D164" s="0" t="s">
        <v>143</v>
      </c>
      <c r="E164" s="0" t="n">
        <v>63.7181513911403</v>
      </c>
      <c r="F164" s="0" t="n">
        <v>30.0104867049467</v>
      </c>
      <c r="G164" s="0" t="n">
        <f aca="false">F164/E164</f>
        <v>0.470988031663446</v>
      </c>
      <c r="H164" s="0" t="n">
        <v>0.32110907463323</v>
      </c>
    </row>
    <row r="165" customFormat="false" ht="15" hidden="false" customHeight="false" outlineLevel="0" collapsed="false">
      <c r="A165" s="0" t="s">
        <v>142</v>
      </c>
      <c r="B165" s="0" t="n">
        <v>20530570</v>
      </c>
      <c r="C165" s="0" t="n">
        <v>20532571</v>
      </c>
      <c r="D165" s="0" t="s">
        <v>143</v>
      </c>
      <c r="E165" s="0" t="n">
        <v>63.9068655698231</v>
      </c>
      <c r="F165" s="0" t="n">
        <v>30.4249560360009</v>
      </c>
      <c r="G165" s="0" t="n">
        <f aca="false">F165/E165</f>
        <v>0.476082745800751</v>
      </c>
      <c r="H165" s="0" t="n">
        <v>0.322937161374771</v>
      </c>
    </row>
    <row r="166" customFormat="false" ht="15" hidden="false" customHeight="false" outlineLevel="0" collapsed="false">
      <c r="A166" s="0" t="s">
        <v>142</v>
      </c>
      <c r="B166" s="0" t="n">
        <v>20530579</v>
      </c>
      <c r="C166" s="0" t="n">
        <v>20532580</v>
      </c>
      <c r="D166" s="0" t="s">
        <v>143</v>
      </c>
      <c r="E166" s="0" t="n">
        <v>63.9068655698231</v>
      </c>
      <c r="F166" s="0" t="n">
        <v>30.4249560360009</v>
      </c>
      <c r="G166" s="0" t="n">
        <f aca="false">F166/E166</f>
        <v>0.476082745800751</v>
      </c>
      <c r="H166" s="0" t="n">
        <v>0.322937161374771</v>
      </c>
    </row>
    <row r="167" customFormat="false" ht="15" hidden="false" customHeight="false" outlineLevel="0" collapsed="false">
      <c r="A167" s="0" t="s">
        <v>142</v>
      </c>
      <c r="B167" s="0" t="n">
        <v>20530643</v>
      </c>
      <c r="C167" s="0" t="n">
        <v>20532644</v>
      </c>
      <c r="D167" s="0" t="s">
        <v>143</v>
      </c>
      <c r="E167" s="0" t="n">
        <v>63.1195106268208</v>
      </c>
      <c r="F167" s="0" t="n">
        <v>29.5563133791395</v>
      </c>
      <c r="G167" s="0" t="n">
        <f aca="false">F167/E167</f>
        <v>0.468259545830199</v>
      </c>
      <c r="H167" s="0" t="n">
        <v>0.315872220217018</v>
      </c>
    </row>
    <row r="168" customFormat="false" ht="15" hidden="false" customHeight="false" outlineLevel="0" collapsed="false">
      <c r="A168" s="0" t="s">
        <v>142</v>
      </c>
      <c r="B168" s="0" t="n">
        <v>20531808</v>
      </c>
      <c r="C168" s="0" t="n">
        <v>20533809</v>
      </c>
      <c r="D168" s="0" t="s">
        <v>143</v>
      </c>
      <c r="E168" s="0" t="n">
        <v>71.1980233496622</v>
      </c>
      <c r="F168" s="0" t="n">
        <v>32.6462397802517</v>
      </c>
      <c r="G168" s="0" t="n">
        <f aca="false">F168/E168</f>
        <v>0.458527333264886</v>
      </c>
      <c r="H168" s="0" t="n">
        <v>0.407262982750892</v>
      </c>
    </row>
    <row r="169" customFormat="false" ht="15" hidden="false" customHeight="false" outlineLevel="0" collapsed="false">
      <c r="A169" s="0" t="s">
        <v>142</v>
      </c>
      <c r="B169" s="0" t="n">
        <v>20531846</v>
      </c>
      <c r="C169" s="0" t="n">
        <v>20533847</v>
      </c>
      <c r="D169" s="0" t="s">
        <v>143</v>
      </c>
      <c r="E169" s="0" t="n">
        <v>71.7641658857106</v>
      </c>
      <c r="F169" s="0" t="n">
        <v>32.819968311624</v>
      </c>
      <c r="G169" s="0" t="n">
        <f aca="false">F169/E169</f>
        <v>0.457330868499078</v>
      </c>
      <c r="H169" s="0" t="n">
        <v>0.397352183961979</v>
      </c>
    </row>
    <row r="170" customFormat="false" ht="15" hidden="false" customHeight="false" outlineLevel="0" collapsed="false">
      <c r="A170" s="0" t="s">
        <v>142</v>
      </c>
      <c r="B170" s="0" t="n">
        <v>20531863</v>
      </c>
      <c r="C170" s="0" t="n">
        <v>20533864</v>
      </c>
      <c r="D170" s="0" t="s">
        <v>143</v>
      </c>
      <c r="E170" s="0" t="n">
        <v>73.4950917221266</v>
      </c>
      <c r="F170" s="0" t="n">
        <v>32.819968311624</v>
      </c>
      <c r="G170" s="0" t="n">
        <f aca="false">F170/E170</f>
        <v>0.446560002070765</v>
      </c>
      <c r="H170" s="0" t="n">
        <v>0.379293991530699</v>
      </c>
    </row>
    <row r="171" customFormat="false" ht="15" hidden="false" customHeight="false" outlineLevel="0" collapsed="false">
      <c r="A171" s="0" t="s">
        <v>142</v>
      </c>
      <c r="B171" s="0" t="n">
        <v>30168824</v>
      </c>
      <c r="C171" s="0" t="n">
        <v>30170825</v>
      </c>
      <c r="D171" s="0" t="s">
        <v>144</v>
      </c>
      <c r="E171" s="0" t="n">
        <v>56.875693616153</v>
      </c>
      <c r="F171" s="0" t="n">
        <v>18.8620355924003</v>
      </c>
      <c r="G171" s="0" t="n">
        <f aca="false">F171/E171</f>
        <v>0.331636141788402</v>
      </c>
      <c r="H171" s="0" t="n">
        <v>0.327263175450462</v>
      </c>
    </row>
    <row r="172" customFormat="false" ht="15" hidden="false" customHeight="false" outlineLevel="0" collapsed="false">
      <c r="A172" s="0" t="s">
        <v>142</v>
      </c>
      <c r="B172" s="0" t="n">
        <v>31037463</v>
      </c>
      <c r="C172" s="0" t="n">
        <v>31039464</v>
      </c>
      <c r="D172" s="0" t="s">
        <v>145</v>
      </c>
      <c r="E172" s="0" t="n">
        <v>75.1610211020009</v>
      </c>
      <c r="F172" s="0" t="n">
        <v>30.3976477624442</v>
      </c>
      <c r="G172" s="0" t="n">
        <f aca="false">F172/E172</f>
        <v>0.404433672091702</v>
      </c>
      <c r="H172" s="0" t="n">
        <v>0.25842344891195</v>
      </c>
    </row>
    <row r="173" customFormat="false" ht="15" hidden="false" customHeight="false" outlineLevel="0" collapsed="false">
      <c r="A173" s="0" t="s">
        <v>142</v>
      </c>
      <c r="B173" s="0" t="n">
        <v>41634391</v>
      </c>
      <c r="C173" s="0" t="n">
        <v>41636392</v>
      </c>
      <c r="D173" s="0" t="s">
        <v>146</v>
      </c>
      <c r="E173" s="0" t="n">
        <v>82.0921219121614</v>
      </c>
      <c r="F173" s="0" t="n">
        <v>38.1633319582472</v>
      </c>
      <c r="G173" s="0" t="n">
        <f aca="false">F173/E173</f>
        <v>0.464884218720549</v>
      </c>
      <c r="H173" s="0" t="n">
        <v>0.0461191672280997</v>
      </c>
    </row>
    <row r="174" customFormat="false" ht="15" hidden="false" customHeight="false" outlineLevel="0" collapsed="false">
      <c r="A174" s="0" t="s">
        <v>142</v>
      </c>
      <c r="B174" s="0" t="n">
        <v>41884339</v>
      </c>
      <c r="C174" s="0" t="n">
        <v>41886340</v>
      </c>
      <c r="D174" s="0" t="s">
        <v>147</v>
      </c>
      <c r="E174" s="0" t="n">
        <v>74.0062117248247</v>
      </c>
      <c r="F174" s="0" t="n">
        <v>29.3676722954068</v>
      </c>
      <c r="G174" s="0" t="n">
        <f aca="false">F174/E174</f>
        <v>0.396827125871593</v>
      </c>
      <c r="H174" s="0" t="n">
        <v>0.14483043607322</v>
      </c>
    </row>
    <row r="175" customFormat="false" ht="15" hidden="false" customHeight="false" outlineLevel="0" collapsed="false">
      <c r="A175" s="0" t="s">
        <v>142</v>
      </c>
      <c r="B175" s="0" t="n">
        <v>41885173</v>
      </c>
      <c r="C175" s="0" t="n">
        <v>41887174</v>
      </c>
      <c r="D175" s="0" t="s">
        <v>148</v>
      </c>
      <c r="E175" s="0" t="n">
        <v>70.3231476450382</v>
      </c>
      <c r="F175" s="0" t="n">
        <v>28.0721645862949</v>
      </c>
      <c r="G175" s="0" t="n">
        <f aca="false">F175/E175</f>
        <v>0.399188112682206</v>
      </c>
      <c r="H175" s="0" t="n">
        <v>0.161301180040008</v>
      </c>
    </row>
    <row r="176" customFormat="false" ht="15" hidden="false" customHeight="false" outlineLevel="0" collapsed="false">
      <c r="A176" s="0" t="s">
        <v>142</v>
      </c>
      <c r="B176" s="0" t="n">
        <v>44360115</v>
      </c>
      <c r="C176" s="0" t="n">
        <v>44362116</v>
      </c>
      <c r="D176" s="0" t="s">
        <v>149</v>
      </c>
      <c r="E176" s="0" t="n">
        <v>51.1854687596455</v>
      </c>
      <c r="F176" s="0" t="n">
        <v>20.2642595645747</v>
      </c>
      <c r="G176" s="0" t="n">
        <f aca="false">F176/E176</f>
        <v>0.395898680927016</v>
      </c>
      <c r="H176" s="0" t="n">
        <v>0.174682342520503</v>
      </c>
    </row>
    <row r="177" customFormat="false" ht="15" hidden="false" customHeight="false" outlineLevel="0" collapsed="false">
      <c r="A177" s="0" t="s">
        <v>142</v>
      </c>
      <c r="B177" s="0" t="n">
        <v>45693629</v>
      </c>
      <c r="C177" s="0" t="n">
        <v>45695630</v>
      </c>
      <c r="D177" s="0" t="s">
        <v>150</v>
      </c>
      <c r="E177" s="0" t="n">
        <v>46.1851041613271</v>
      </c>
      <c r="F177" s="0" t="n">
        <v>36.9298028551167</v>
      </c>
      <c r="G177" s="0" t="n">
        <f aca="false">F177/E177</f>
        <v>0.799604191128786</v>
      </c>
      <c r="H177" s="0" t="n">
        <v>0.533263956137911</v>
      </c>
    </row>
    <row r="178" customFormat="false" ht="15" hidden="false" customHeight="false" outlineLevel="0" collapsed="false">
      <c r="A178" s="0" t="s">
        <v>142</v>
      </c>
      <c r="B178" s="0" t="n">
        <v>50264622</v>
      </c>
      <c r="C178" s="0" t="n">
        <v>50266623</v>
      </c>
      <c r="D178" s="0" t="s">
        <v>151</v>
      </c>
      <c r="E178" s="0" t="n">
        <v>40.0712800637438</v>
      </c>
      <c r="F178" s="0" t="n">
        <v>24.9971507375432</v>
      </c>
      <c r="G178" s="0" t="n">
        <f aca="false">F178/E178</f>
        <v>0.623817125327136</v>
      </c>
      <c r="H178" s="0" t="n">
        <v>0.270606507419979</v>
      </c>
    </row>
    <row r="179" customFormat="false" ht="15" hidden="false" customHeight="false" outlineLevel="0" collapsed="false">
      <c r="A179" s="0" t="s">
        <v>142</v>
      </c>
      <c r="B179" s="0" t="n">
        <v>50698676</v>
      </c>
      <c r="C179" s="0" t="n">
        <v>50700677</v>
      </c>
      <c r="D179" s="0" t="s">
        <v>152</v>
      </c>
      <c r="E179" s="0" t="n">
        <v>73.0851651364902</v>
      </c>
      <c r="F179" s="0" t="n">
        <v>26.1760632935604</v>
      </c>
      <c r="G179" s="0" t="n">
        <f aca="false">F179/E179</f>
        <v>0.358158365581788</v>
      </c>
      <c r="H179" s="0" t="n">
        <v>0.302722443069025</v>
      </c>
    </row>
    <row r="180" customFormat="false" ht="15" hidden="false" customHeight="false" outlineLevel="0" collapsed="false">
      <c r="A180" s="0" t="s">
        <v>142</v>
      </c>
      <c r="B180" s="0" t="n">
        <v>53028493</v>
      </c>
      <c r="C180" s="0" t="n">
        <v>53030494</v>
      </c>
      <c r="D180" s="0" t="s">
        <v>153</v>
      </c>
      <c r="E180" s="0" t="n">
        <v>78.435280869702</v>
      </c>
      <c r="F180" s="0" t="n">
        <v>42.6926694951226</v>
      </c>
      <c r="G180" s="0" t="n">
        <f aca="false">F180/E180</f>
        <v>0.54430441278134</v>
      </c>
      <c r="H180" s="0" t="n">
        <v>0.191307638466764</v>
      </c>
    </row>
    <row r="181" customFormat="false" ht="15" hidden="false" customHeight="false" outlineLevel="0" collapsed="false">
      <c r="A181" s="0" t="s">
        <v>142</v>
      </c>
      <c r="B181" s="0" t="n">
        <v>53029105</v>
      </c>
      <c r="C181" s="0" t="n">
        <v>53031106</v>
      </c>
      <c r="D181" s="0" t="s">
        <v>153</v>
      </c>
      <c r="E181" s="0" t="n">
        <v>84.4154133219529</v>
      </c>
      <c r="F181" s="0" t="n">
        <v>41.7173105751986</v>
      </c>
      <c r="G181" s="0" t="n">
        <f aca="false">F181/E181</f>
        <v>0.494190680747987</v>
      </c>
      <c r="H181" s="0" t="n">
        <v>0.137394361353264</v>
      </c>
    </row>
    <row r="182" customFormat="false" ht="15" hidden="false" customHeight="false" outlineLevel="0" collapsed="false">
      <c r="A182" s="0" t="s">
        <v>142</v>
      </c>
      <c r="B182" s="0" t="n">
        <v>92001857</v>
      </c>
      <c r="C182" s="0" t="n">
        <v>92003858</v>
      </c>
      <c r="D182" s="0" t="s">
        <v>154</v>
      </c>
      <c r="E182" s="0" t="n">
        <v>166.493862578675</v>
      </c>
      <c r="F182" s="0" t="n">
        <v>42.0275804743544</v>
      </c>
      <c r="G182" s="0" t="n">
        <f aca="false">F182/E182</f>
        <v>0.252427205564377</v>
      </c>
      <c r="H182" s="0" t="n">
        <v>0.00562702844641995</v>
      </c>
    </row>
    <row r="183" customFormat="false" ht="15" hidden="false" customHeight="false" outlineLevel="0" collapsed="false">
      <c r="A183" s="0" t="s">
        <v>142</v>
      </c>
      <c r="B183" s="0" t="n">
        <v>93878059</v>
      </c>
      <c r="C183" s="0" t="n">
        <v>93880060</v>
      </c>
      <c r="D183" s="0" t="s">
        <v>155</v>
      </c>
      <c r="E183" s="0" t="n">
        <v>77.8554656782144</v>
      </c>
      <c r="F183" s="0" t="n">
        <v>35.4481708934363</v>
      </c>
      <c r="G183" s="0" t="n">
        <f aca="false">F183/E183</f>
        <v>0.455307415923086</v>
      </c>
      <c r="H183" s="0" t="n">
        <v>0.0517205443551323</v>
      </c>
    </row>
    <row r="184" customFormat="false" ht="15" hidden="false" customHeight="false" outlineLevel="0" collapsed="false">
      <c r="A184" s="0" t="s">
        <v>142</v>
      </c>
      <c r="B184" s="0" t="n">
        <v>103045868</v>
      </c>
      <c r="C184" s="0" t="n">
        <v>103047869</v>
      </c>
      <c r="D184" s="0" t="s">
        <v>156</v>
      </c>
      <c r="E184" s="0" t="n">
        <v>54.7060416980765</v>
      </c>
      <c r="F184" s="0" t="n">
        <v>28.605745901608</v>
      </c>
      <c r="G184" s="0" t="n">
        <f aca="false">F184/E184</f>
        <v>0.522899208454591</v>
      </c>
      <c r="H184" s="0" t="n">
        <v>0.0968538380915901</v>
      </c>
    </row>
    <row r="185" customFormat="false" ht="15" hidden="false" customHeight="false" outlineLevel="0" collapsed="false">
      <c r="A185" s="0" t="s">
        <v>142</v>
      </c>
      <c r="B185" s="0" t="n">
        <v>103045926</v>
      </c>
      <c r="C185" s="0" t="n">
        <v>103047927</v>
      </c>
      <c r="D185" s="0" t="s">
        <v>157</v>
      </c>
      <c r="E185" s="0" t="n">
        <v>54.1398991620281</v>
      </c>
      <c r="F185" s="0" t="n">
        <v>28.1912765705538</v>
      </c>
      <c r="G185" s="0" t="n">
        <f aca="false">F185/E185</f>
        <v>0.52071165641044</v>
      </c>
      <c r="H185" s="0" t="n">
        <v>0.105867242510318</v>
      </c>
    </row>
    <row r="186" customFormat="false" ht="15" hidden="false" customHeight="false" outlineLevel="0" collapsed="false">
      <c r="A186" s="0" t="s">
        <v>142</v>
      </c>
      <c r="B186" s="0" t="n">
        <v>115046057</v>
      </c>
      <c r="C186" s="0" t="n">
        <v>115048058</v>
      </c>
      <c r="D186" s="0" t="s">
        <v>158</v>
      </c>
      <c r="E186" s="0" t="n">
        <v>69.923194982593</v>
      </c>
      <c r="F186" s="0" t="n">
        <v>30.5440680202597</v>
      </c>
      <c r="G186" s="0" t="n">
        <f aca="false">F186/E186</f>
        <v>0.436823117534367</v>
      </c>
      <c r="H186" s="0" t="n">
        <v>0.0458178816060408</v>
      </c>
    </row>
    <row r="187" customFormat="false" ht="15" hidden="false" customHeight="false" outlineLevel="0" collapsed="false">
      <c r="A187" s="0" t="s">
        <v>142</v>
      </c>
      <c r="B187" s="0" t="n">
        <v>115046384</v>
      </c>
      <c r="C187" s="0" t="n">
        <v>115048385</v>
      </c>
      <c r="D187" s="0" t="s">
        <v>158</v>
      </c>
      <c r="E187" s="0" t="n">
        <v>57.5755277975335</v>
      </c>
      <c r="F187" s="0" t="n">
        <v>28.767078711784</v>
      </c>
      <c r="G187" s="0" t="n">
        <f aca="false">F187/E187</f>
        <v>0.499640729529124</v>
      </c>
      <c r="H187" s="0" t="n">
        <v>0.247283280869427</v>
      </c>
    </row>
    <row r="188" customFormat="false" ht="15" hidden="false" customHeight="false" outlineLevel="0" collapsed="false">
      <c r="A188" s="0" t="s">
        <v>159</v>
      </c>
      <c r="B188" s="0" t="n">
        <v>23833841</v>
      </c>
      <c r="C188" s="0" t="n">
        <v>23835842</v>
      </c>
      <c r="D188" s="0" t="s">
        <v>160</v>
      </c>
      <c r="E188" s="0" t="n">
        <v>62.6545615078334</v>
      </c>
      <c r="F188" s="0" t="n">
        <v>28.4171048178753</v>
      </c>
      <c r="G188" s="0" t="n">
        <f aca="false">F188/E188</f>
        <v>0.453552050066177</v>
      </c>
      <c r="H188" s="0" t="n">
        <v>0.0916944340244364</v>
      </c>
    </row>
    <row r="189" customFormat="false" ht="15" hidden="false" customHeight="false" outlineLevel="0" collapsed="false">
      <c r="A189" s="0" t="s">
        <v>159</v>
      </c>
      <c r="B189" s="0" t="n">
        <v>35590525</v>
      </c>
      <c r="C189" s="0" t="n">
        <v>35592526</v>
      </c>
      <c r="D189" s="0" t="s">
        <v>161</v>
      </c>
      <c r="E189" s="0" t="n">
        <v>113.756208238105</v>
      </c>
      <c r="F189" s="0" t="n">
        <v>61.2444351883671</v>
      </c>
      <c r="G189" s="0" t="n">
        <f aca="false">F189/E189</f>
        <v>0.538383233204957</v>
      </c>
      <c r="H189" s="0" t="n">
        <v>0.0499285138295342</v>
      </c>
    </row>
    <row r="190" customFormat="false" ht="15" hidden="false" customHeight="false" outlineLevel="0" collapsed="false">
      <c r="A190" s="0" t="s">
        <v>159</v>
      </c>
      <c r="B190" s="0" t="n">
        <v>35590747</v>
      </c>
      <c r="C190" s="0" t="n">
        <v>35592748</v>
      </c>
      <c r="D190" s="0" t="s">
        <v>162</v>
      </c>
      <c r="E190" s="0" t="n">
        <v>111.442890751504</v>
      </c>
      <c r="F190" s="0" t="n">
        <v>62.7682879759646</v>
      </c>
      <c r="G190" s="0" t="n">
        <f aca="false">F190/E190</f>
        <v>0.5632327692928</v>
      </c>
      <c r="H190" s="0" t="n">
        <v>0.0566159985633552</v>
      </c>
    </row>
    <row r="191" customFormat="false" ht="15" hidden="false" customHeight="false" outlineLevel="0" collapsed="false">
      <c r="A191" s="0" t="s">
        <v>159</v>
      </c>
      <c r="B191" s="0" t="n">
        <v>35590748</v>
      </c>
      <c r="C191" s="0" t="n">
        <v>35592749</v>
      </c>
      <c r="D191" s="0" t="s">
        <v>162</v>
      </c>
      <c r="E191" s="0" t="n">
        <v>111.442890751504</v>
      </c>
      <c r="F191" s="0" t="n">
        <v>62.7682879759646</v>
      </c>
      <c r="G191" s="0" t="n">
        <f aca="false">F191/E191</f>
        <v>0.5632327692928</v>
      </c>
      <c r="H191" s="0" t="n">
        <v>0.0566159985633552</v>
      </c>
    </row>
    <row r="192" customFormat="false" ht="15" hidden="false" customHeight="false" outlineLevel="0" collapsed="false">
      <c r="A192" s="0" t="s">
        <v>159</v>
      </c>
      <c r="B192" s="0" t="n">
        <v>35590756</v>
      </c>
      <c r="C192" s="0" t="n">
        <v>35592757</v>
      </c>
      <c r="D192" s="0" t="s">
        <v>161</v>
      </c>
      <c r="E192" s="0" t="n">
        <v>111.049213280003</v>
      </c>
      <c r="F192" s="0" t="n">
        <v>62.7682879759646</v>
      </c>
      <c r="G192" s="0" t="n">
        <f aca="false">F192/E192</f>
        <v>0.565229470088175</v>
      </c>
      <c r="H192" s="0" t="n">
        <v>0.0591947537308262</v>
      </c>
    </row>
    <row r="193" customFormat="false" ht="15" hidden="false" customHeight="false" outlineLevel="0" collapsed="false">
      <c r="A193" s="0" t="s">
        <v>159</v>
      </c>
      <c r="B193" s="0" t="n">
        <v>52326020</v>
      </c>
      <c r="C193" s="0" t="n">
        <v>52328021</v>
      </c>
      <c r="D193" s="0" t="s">
        <v>163</v>
      </c>
      <c r="E193" s="0" t="n">
        <v>41.5322461507994</v>
      </c>
      <c r="F193" s="0" t="n">
        <v>33.3361202434123</v>
      </c>
      <c r="G193" s="0" t="n">
        <f aca="false">F193/E193</f>
        <v>0.802656329310296</v>
      </c>
      <c r="H193" s="0" t="n">
        <v>0.307408064548262</v>
      </c>
    </row>
    <row r="194" customFormat="false" ht="15" hidden="false" customHeight="false" outlineLevel="0" collapsed="false">
      <c r="A194" s="0" t="s">
        <v>159</v>
      </c>
      <c r="B194" s="0" t="n">
        <v>53257385</v>
      </c>
      <c r="C194" s="0" t="n">
        <v>53259386</v>
      </c>
      <c r="D194" s="0" t="s">
        <v>164</v>
      </c>
      <c r="E194" s="0" t="n">
        <v>45.6189616252787</v>
      </c>
      <c r="F194" s="0" t="n">
        <v>25.0765587270491</v>
      </c>
      <c r="G194" s="0" t="n">
        <f aca="false">F194/E194</f>
        <v>0.549695956103339</v>
      </c>
      <c r="H194" s="0" t="n">
        <v>0.0172173985945448</v>
      </c>
    </row>
    <row r="195" customFormat="false" ht="15" hidden="false" customHeight="false" outlineLevel="0" collapsed="false">
      <c r="A195" s="0" t="s">
        <v>159</v>
      </c>
      <c r="B195" s="0" t="n">
        <v>54907147</v>
      </c>
      <c r="C195" s="0" t="n">
        <v>54909148</v>
      </c>
      <c r="D195" s="0" t="s">
        <v>165</v>
      </c>
      <c r="E195" s="0" t="n">
        <v>56.7881728545312</v>
      </c>
      <c r="F195" s="0" t="n">
        <v>32.2565618915899</v>
      </c>
      <c r="G195" s="0" t="n">
        <f aca="false">F195/E195</f>
        <v>0.568015491081541</v>
      </c>
      <c r="H195" s="0" t="n">
        <v>0.31759763436445</v>
      </c>
    </row>
    <row r="196" customFormat="false" ht="15" hidden="false" customHeight="false" outlineLevel="0" collapsed="false">
      <c r="A196" s="0" t="s">
        <v>159</v>
      </c>
      <c r="B196" s="0" t="n">
        <v>59654379</v>
      </c>
      <c r="C196" s="0" t="n">
        <v>59656380</v>
      </c>
      <c r="D196" s="0" t="s">
        <v>166</v>
      </c>
      <c r="E196" s="0" t="n">
        <v>113.437501146337</v>
      </c>
      <c r="F196" s="0" t="n">
        <v>44.0154854777911</v>
      </c>
      <c r="G196" s="0" t="n">
        <f aca="false">F196/E196</f>
        <v>0.388015295056704</v>
      </c>
      <c r="H196" s="0" t="n">
        <v>0.0364820455378795</v>
      </c>
    </row>
    <row r="197" customFormat="false" ht="15" hidden="false" customHeight="false" outlineLevel="0" collapsed="false">
      <c r="A197" s="0" t="s">
        <v>159</v>
      </c>
      <c r="B197" s="0" t="n">
        <v>74110576</v>
      </c>
      <c r="C197" s="0" t="n">
        <v>74112577</v>
      </c>
      <c r="D197" s="0" t="s">
        <v>167</v>
      </c>
      <c r="E197" s="0" t="n">
        <v>46.6700011266976</v>
      </c>
      <c r="F197" s="0" t="n">
        <v>32.5195773025001</v>
      </c>
      <c r="G197" s="0" t="n">
        <f aca="false">F197/E197</f>
        <v>0.696798296923487</v>
      </c>
      <c r="H197" s="0" t="n">
        <v>0.33347060214171</v>
      </c>
    </row>
    <row r="198" customFormat="false" ht="15" hidden="false" customHeight="false" outlineLevel="0" collapsed="false">
      <c r="A198" s="0" t="s">
        <v>159</v>
      </c>
      <c r="B198" s="0" t="n">
        <v>95622758</v>
      </c>
      <c r="C198" s="0" t="n">
        <v>95624759</v>
      </c>
      <c r="D198" s="0" t="s">
        <v>168</v>
      </c>
      <c r="E198" s="0" t="n">
        <v>53.2225513059412</v>
      </c>
      <c r="F198" s="0" t="n">
        <v>19.6363577073953</v>
      </c>
      <c r="G198" s="0" t="n">
        <f aca="false">F198/E198</f>
        <v>0.36894807230339</v>
      </c>
      <c r="H198" s="0" t="n">
        <v>0.0063675692794247</v>
      </c>
    </row>
    <row r="199" customFormat="false" ht="15" hidden="false" customHeight="false" outlineLevel="0" collapsed="false">
      <c r="A199" s="0" t="s">
        <v>159</v>
      </c>
      <c r="B199" s="0" t="n">
        <v>95623023</v>
      </c>
      <c r="C199" s="0" t="n">
        <v>95625024</v>
      </c>
      <c r="D199" s="0" t="s">
        <v>169</v>
      </c>
      <c r="E199" s="0" t="n">
        <v>45.1828120023148</v>
      </c>
      <c r="F199" s="0" t="n">
        <v>21.2669267580553</v>
      </c>
      <c r="G199" s="0" t="n">
        <f aca="false">F199/E199</f>
        <v>0.470686214859</v>
      </c>
      <c r="H199" s="0" t="n">
        <v>0.0344684719966812</v>
      </c>
    </row>
    <row r="200" customFormat="false" ht="15" hidden="false" customHeight="false" outlineLevel="0" collapsed="false">
      <c r="A200" s="0" t="s">
        <v>159</v>
      </c>
      <c r="B200" s="0" t="n">
        <v>95623346</v>
      </c>
      <c r="C200" s="0" t="n">
        <v>95625347</v>
      </c>
      <c r="D200" s="0" t="s">
        <v>168</v>
      </c>
      <c r="E200" s="0" t="n">
        <v>43.6243512304458</v>
      </c>
      <c r="F200" s="0" t="n">
        <v>23.5527059394517</v>
      </c>
      <c r="G200" s="0" t="n">
        <f aca="false">F200/E200</f>
        <v>0.539898136594271</v>
      </c>
      <c r="H200" s="0" t="n">
        <v>0.0348568335525913</v>
      </c>
    </row>
    <row r="201" customFormat="false" ht="15" hidden="false" customHeight="false" outlineLevel="0" collapsed="false">
      <c r="A201" s="0" t="s">
        <v>159</v>
      </c>
      <c r="B201" s="0" t="n">
        <v>100840926</v>
      </c>
      <c r="C201" s="0" t="n">
        <v>100842927</v>
      </c>
      <c r="D201" s="0" t="s">
        <v>170</v>
      </c>
      <c r="E201" s="0" t="n">
        <v>73.5412626058373</v>
      </c>
      <c r="F201" s="0" t="n">
        <v>28.404709096679</v>
      </c>
      <c r="G201" s="0" t="n">
        <f aca="false">F201/E201</f>
        <v>0.386241792569175</v>
      </c>
      <c r="H201" s="0" t="n">
        <v>0.0172849071925333</v>
      </c>
    </row>
    <row r="202" customFormat="false" ht="15" hidden="false" customHeight="false" outlineLevel="0" collapsed="false">
      <c r="A202" s="0" t="s">
        <v>159</v>
      </c>
      <c r="B202" s="0" t="n">
        <v>100841679</v>
      </c>
      <c r="C202" s="0" t="n">
        <v>100843680</v>
      </c>
      <c r="D202" s="0" t="s">
        <v>170</v>
      </c>
      <c r="E202" s="0" t="n">
        <v>71.8203106926126</v>
      </c>
      <c r="F202" s="0" t="n">
        <v>26.6798195041526</v>
      </c>
      <c r="G202" s="0" t="n">
        <f aca="false">F202/E202</f>
        <v>0.371480146031961</v>
      </c>
      <c r="H202" s="0" t="n">
        <v>0.0047259436810103</v>
      </c>
    </row>
    <row r="203" customFormat="false" ht="15" hidden="false" customHeight="false" outlineLevel="0" collapsed="false">
      <c r="A203" s="0" t="s">
        <v>159</v>
      </c>
      <c r="B203" s="0" t="n">
        <v>100841751</v>
      </c>
      <c r="C203" s="0" t="n">
        <v>100843752</v>
      </c>
      <c r="D203" s="0" t="s">
        <v>171</v>
      </c>
      <c r="E203" s="0" t="n">
        <v>71.081703092017</v>
      </c>
      <c r="F203" s="0" t="n">
        <v>26.6798195041526</v>
      </c>
      <c r="G203" s="0" t="n">
        <f aca="false">F203/E203</f>
        <v>0.375340183810944</v>
      </c>
      <c r="H203" s="0" t="n">
        <v>0.00217212022496554</v>
      </c>
    </row>
    <row r="204" customFormat="false" ht="15" hidden="false" customHeight="false" outlineLevel="0" collapsed="false">
      <c r="A204" s="0" t="s">
        <v>159</v>
      </c>
      <c r="B204" s="0" t="n">
        <v>100841811</v>
      </c>
      <c r="C204" s="0" t="n">
        <v>100843812</v>
      </c>
      <c r="D204" s="0" t="s">
        <v>171</v>
      </c>
      <c r="E204" s="0" t="n">
        <v>68.9733488982351</v>
      </c>
      <c r="F204" s="0" t="n">
        <v>26.5060909727803</v>
      </c>
      <c r="G204" s="0" t="n">
        <f aca="false">F204/E204</f>
        <v>0.384294678976484</v>
      </c>
      <c r="H204" s="0" t="n">
        <v>0.00160800263255409</v>
      </c>
    </row>
    <row r="205" customFormat="false" ht="15" hidden="false" customHeight="false" outlineLevel="0" collapsed="false">
      <c r="A205" s="0" t="s">
        <v>172</v>
      </c>
      <c r="B205" s="0" t="n">
        <v>29361607</v>
      </c>
      <c r="C205" s="0" t="n">
        <v>29363608</v>
      </c>
      <c r="D205" s="0" t="s">
        <v>173</v>
      </c>
      <c r="E205" s="0" t="n">
        <v>54.7485138495391</v>
      </c>
      <c r="F205" s="0" t="n">
        <v>34.4455036999556</v>
      </c>
      <c r="G205" s="0" t="n">
        <f aca="false">F205/E205</f>
        <v>0.629158698163376</v>
      </c>
      <c r="H205" s="0" t="n">
        <v>0.0357796715101908</v>
      </c>
    </row>
    <row r="206" customFormat="false" ht="15" hidden="false" customHeight="false" outlineLevel="0" collapsed="false">
      <c r="A206" s="0" t="s">
        <v>172</v>
      </c>
      <c r="B206" s="0" t="n">
        <v>40885445</v>
      </c>
      <c r="C206" s="0" t="n">
        <v>40887446</v>
      </c>
      <c r="D206" s="0" t="s">
        <v>174</v>
      </c>
      <c r="E206" s="0" t="n">
        <v>64.7115919005122</v>
      </c>
      <c r="F206" s="0" t="n">
        <v>39.2031863153167</v>
      </c>
      <c r="G206" s="0" t="n">
        <f aca="false">F206/E206</f>
        <v>0.605813968779933</v>
      </c>
      <c r="H206" s="0" t="n">
        <v>0.353338768486015</v>
      </c>
    </row>
    <row r="207" customFormat="false" ht="15" hidden="false" customHeight="false" outlineLevel="0" collapsed="false">
      <c r="A207" s="0" t="s">
        <v>172</v>
      </c>
      <c r="B207" s="0" t="n">
        <v>51199867</v>
      </c>
      <c r="C207" s="0" t="n">
        <v>51201868</v>
      </c>
      <c r="D207" s="0" t="s">
        <v>175</v>
      </c>
      <c r="E207" s="0" t="n">
        <v>48.4397003823291</v>
      </c>
      <c r="F207" s="0" t="n">
        <v>29.2460434799836</v>
      </c>
      <c r="G207" s="0" t="n">
        <f aca="false">F207/E207</f>
        <v>0.603761857508365</v>
      </c>
      <c r="H207" s="0" t="n">
        <v>0.0498362192977901</v>
      </c>
    </row>
    <row r="208" customFormat="false" ht="15" hidden="false" customHeight="false" outlineLevel="0" collapsed="false">
      <c r="A208" s="0" t="s">
        <v>172</v>
      </c>
      <c r="B208" s="0" t="n">
        <v>52310409</v>
      </c>
      <c r="C208" s="0" t="n">
        <v>52312410</v>
      </c>
      <c r="D208" s="0" t="s">
        <v>176</v>
      </c>
      <c r="E208" s="0" t="n">
        <v>44.6816659228087</v>
      </c>
      <c r="F208" s="0" t="n">
        <v>18.2589251776133</v>
      </c>
      <c r="G208" s="0" t="n">
        <f aca="false">F208/E208</f>
        <v>0.408644682343696</v>
      </c>
      <c r="H208" s="0" t="n">
        <v>0.0827959026639638</v>
      </c>
    </row>
    <row r="209" customFormat="false" ht="15" hidden="false" customHeight="false" outlineLevel="0" collapsed="false">
      <c r="A209" s="0" t="s">
        <v>172</v>
      </c>
      <c r="B209" s="0" t="n">
        <v>56034316</v>
      </c>
      <c r="C209" s="0" t="n">
        <v>56036317</v>
      </c>
      <c r="D209" s="0" t="s">
        <v>177</v>
      </c>
      <c r="E209" s="0" t="n">
        <v>42.6120851482419</v>
      </c>
      <c r="F209" s="0" t="n">
        <v>25.1187795529663</v>
      </c>
      <c r="G209" s="0" t="n">
        <f aca="false">F209/E209</f>
        <v>0.589475484843826</v>
      </c>
      <c r="H209" s="0" t="n">
        <v>0.513895874955479</v>
      </c>
    </row>
    <row r="210" customFormat="false" ht="15" hidden="false" customHeight="false" outlineLevel="0" collapsed="false">
      <c r="A210" s="0" t="s">
        <v>172</v>
      </c>
      <c r="B210" s="0" t="n">
        <v>56534482</v>
      </c>
      <c r="C210" s="0" t="n">
        <v>56536483</v>
      </c>
      <c r="D210" s="0" t="s">
        <v>178</v>
      </c>
      <c r="E210" s="0" t="n">
        <v>74.0974312186941</v>
      </c>
      <c r="F210" s="0" t="n">
        <v>38.150936237051</v>
      </c>
      <c r="G210" s="0" t="n">
        <f aca="false">F210/E210</f>
        <v>0.514875287976594</v>
      </c>
      <c r="H210" s="0" t="n">
        <v>0.158734338667823</v>
      </c>
    </row>
    <row r="211" customFormat="false" ht="15" hidden="false" customHeight="false" outlineLevel="0" collapsed="false">
      <c r="A211" s="0" t="s">
        <v>172</v>
      </c>
      <c r="B211" s="0" t="n">
        <v>59396282</v>
      </c>
      <c r="C211" s="0" t="n">
        <v>59398283</v>
      </c>
      <c r="D211" s="0" t="s">
        <v>179</v>
      </c>
      <c r="E211" s="0" t="n">
        <v>83.2181317933137</v>
      </c>
      <c r="F211" s="0" t="n">
        <v>30.7698962675812</v>
      </c>
      <c r="G211" s="0" t="n">
        <f aca="false">F211/E211</f>
        <v>0.36974990431176</v>
      </c>
      <c r="H211" s="0" t="n">
        <v>0.116010836358545</v>
      </c>
    </row>
    <row r="212" customFormat="false" ht="15" hidden="false" customHeight="false" outlineLevel="0" collapsed="false">
      <c r="A212" s="0" t="s">
        <v>172</v>
      </c>
      <c r="B212" s="0" t="n">
        <v>64672708</v>
      </c>
      <c r="C212" s="0" t="n">
        <v>64674709</v>
      </c>
      <c r="D212" s="0" t="s">
        <v>180</v>
      </c>
      <c r="E212" s="0" t="n">
        <v>93.9548921318502</v>
      </c>
      <c r="F212" s="0" t="n">
        <v>34.6738487784413</v>
      </c>
      <c r="G212" s="0" t="n">
        <f aca="false">F212/E212</f>
        <v>0.369047827012373</v>
      </c>
      <c r="H212" s="0" t="n">
        <v>0.0441957111525934</v>
      </c>
    </row>
    <row r="213" customFormat="false" ht="15" hidden="false" customHeight="false" outlineLevel="0" collapsed="false">
      <c r="A213" s="0" t="s">
        <v>172</v>
      </c>
      <c r="B213" s="0" t="n">
        <v>65821825</v>
      </c>
      <c r="C213" s="0" t="n">
        <v>65823826</v>
      </c>
      <c r="D213" s="0" t="s">
        <v>181</v>
      </c>
      <c r="E213" s="0" t="n">
        <v>42.8270223642518</v>
      </c>
      <c r="F213" s="0" t="n">
        <v>26.9627811297516</v>
      </c>
      <c r="G213" s="0" t="n">
        <f aca="false">F213/E213</f>
        <v>0.629574031564187</v>
      </c>
      <c r="H213" s="0" t="n">
        <v>0.372677330617921</v>
      </c>
    </row>
    <row r="214" customFormat="false" ht="15" hidden="false" customHeight="false" outlineLevel="0" collapsed="false">
      <c r="A214" s="0" t="s">
        <v>172</v>
      </c>
      <c r="B214" s="0" t="n">
        <v>66794651</v>
      </c>
      <c r="C214" s="0" t="n">
        <v>66796652</v>
      </c>
      <c r="D214" s="0" t="s">
        <v>182</v>
      </c>
      <c r="E214" s="0" t="n">
        <v>102.976975748106</v>
      </c>
      <c r="F214" s="0" t="n">
        <v>38.3792813155367</v>
      </c>
      <c r="G214" s="0" t="n">
        <f aca="false">F214/E214</f>
        <v>0.372697693214619</v>
      </c>
      <c r="H214" s="0" t="n">
        <v>0.0443098468785726</v>
      </c>
    </row>
    <row r="215" customFormat="false" ht="15" hidden="false" customHeight="false" outlineLevel="0" collapsed="false">
      <c r="A215" s="0" t="s">
        <v>172</v>
      </c>
      <c r="B215" s="0" t="n">
        <v>69451934</v>
      </c>
      <c r="C215" s="0" t="n">
        <v>69453935</v>
      </c>
      <c r="D215" s="0" t="s">
        <v>183</v>
      </c>
      <c r="E215" s="0" t="n">
        <v>45.3715261809976</v>
      </c>
      <c r="F215" s="0" t="n">
        <v>23.4062856816361</v>
      </c>
      <c r="G215" s="0" t="n">
        <f aca="false">F215/E215</f>
        <v>0.515880501534441</v>
      </c>
      <c r="H215" s="0" t="n">
        <v>0.0629499217745711</v>
      </c>
    </row>
    <row r="216" customFormat="false" ht="15" hidden="false" customHeight="false" outlineLevel="0" collapsed="false">
      <c r="A216" s="0" t="s">
        <v>172</v>
      </c>
      <c r="B216" s="0" t="n">
        <v>69705583</v>
      </c>
      <c r="C216" s="0" t="n">
        <v>69707584</v>
      </c>
      <c r="D216" s="0" t="s">
        <v>184</v>
      </c>
      <c r="E216" s="0" t="n">
        <v>48.2934583551089</v>
      </c>
      <c r="F216" s="0" t="n">
        <v>19.3410003605999</v>
      </c>
      <c r="G216" s="0" t="n">
        <f aca="false">F216/E216</f>
        <v>0.400489031420832</v>
      </c>
      <c r="H216" s="0" t="n">
        <v>0.0280642457566489</v>
      </c>
    </row>
    <row r="217" customFormat="false" ht="15" hidden="false" customHeight="false" outlineLevel="0" collapsed="false">
      <c r="A217" s="0" t="s">
        <v>172</v>
      </c>
      <c r="B217" s="0" t="n">
        <v>69706367</v>
      </c>
      <c r="C217" s="0" t="n">
        <v>69708368</v>
      </c>
      <c r="D217" s="0" t="s">
        <v>185</v>
      </c>
      <c r="E217" s="0" t="n">
        <v>54.9634510655491</v>
      </c>
      <c r="F217" s="0" t="n">
        <v>19.1275678344747</v>
      </c>
      <c r="G217" s="0" t="n">
        <f aca="false">F217/E217</f>
        <v>0.34800521917125</v>
      </c>
      <c r="H217" s="0" t="n">
        <v>0.0375281059396595</v>
      </c>
    </row>
    <row r="218" customFormat="false" ht="15" hidden="false" customHeight="false" outlineLevel="0" collapsed="false">
      <c r="A218" s="0" t="s">
        <v>172</v>
      </c>
      <c r="B218" s="0" t="n">
        <v>74906333</v>
      </c>
      <c r="C218" s="0" t="n">
        <v>74908334</v>
      </c>
      <c r="D218" s="0" t="s">
        <v>186</v>
      </c>
      <c r="E218" s="0" t="n">
        <v>47.6586206302707</v>
      </c>
      <c r="F218" s="0" t="n">
        <v>29.0227320638264</v>
      </c>
      <c r="G218" s="0" t="n">
        <f aca="false">F218/E218</f>
        <v>0.608971297952178</v>
      </c>
      <c r="H218" s="0" t="n">
        <v>0.422300105571668</v>
      </c>
    </row>
    <row r="219" customFormat="false" ht="15" hidden="false" customHeight="false" outlineLevel="0" collapsed="false">
      <c r="A219" s="0" t="s">
        <v>172</v>
      </c>
      <c r="B219" s="0" t="n">
        <v>75659967</v>
      </c>
      <c r="C219" s="0" t="n">
        <v>75661968</v>
      </c>
      <c r="D219" s="0" t="s">
        <v>187</v>
      </c>
      <c r="E219" s="0" t="n">
        <v>52.1552626903867</v>
      </c>
      <c r="F219" s="0" t="n">
        <v>30.4100434836404</v>
      </c>
      <c r="G219" s="0" t="n">
        <f aca="false">F219/E219</f>
        <v>0.583067593085781</v>
      </c>
      <c r="H219" s="0" t="n">
        <v>0.0768472271387496</v>
      </c>
    </row>
    <row r="220" customFormat="false" ht="15" hidden="false" customHeight="false" outlineLevel="0" collapsed="false">
      <c r="A220" s="0" t="s">
        <v>172</v>
      </c>
      <c r="B220" s="0" t="n">
        <v>76602809</v>
      </c>
      <c r="C220" s="0" t="n">
        <v>76604810</v>
      </c>
      <c r="D220" s="0" t="s">
        <v>188</v>
      </c>
      <c r="E220" s="0" t="n">
        <v>61.4672539023859</v>
      </c>
      <c r="F220" s="0" t="n">
        <v>22.3639144934024</v>
      </c>
      <c r="G220" s="0" t="n">
        <f aca="false">F220/E220</f>
        <v>0.363834612311098</v>
      </c>
      <c r="H220" s="0" t="n">
        <v>0.0159055741338159</v>
      </c>
    </row>
    <row r="221" customFormat="false" ht="15" hidden="false" customHeight="false" outlineLevel="0" collapsed="false">
      <c r="A221" s="0" t="s">
        <v>172</v>
      </c>
      <c r="B221" s="0" t="n">
        <v>89877025</v>
      </c>
      <c r="C221" s="0" t="n">
        <v>89879026</v>
      </c>
      <c r="D221" s="0" t="s">
        <v>189</v>
      </c>
      <c r="E221" s="0" t="n">
        <v>36.7493952271873</v>
      </c>
      <c r="F221" s="0" t="n">
        <v>20.398284101194</v>
      </c>
      <c r="G221" s="0" t="n">
        <f aca="false">F221/E221</f>
        <v>0.555064484057232</v>
      </c>
      <c r="H221" s="0" t="n">
        <v>0.139609732209709</v>
      </c>
    </row>
    <row r="222" customFormat="false" ht="15" hidden="false" customHeight="false" outlineLevel="0" collapsed="false">
      <c r="A222" s="0" t="s">
        <v>172</v>
      </c>
      <c r="B222" s="0" t="n">
        <v>92936115</v>
      </c>
      <c r="C222" s="0" t="n">
        <v>92938116</v>
      </c>
      <c r="D222" s="0" t="s">
        <v>190</v>
      </c>
      <c r="E222" s="0" t="n">
        <v>61.1836214975861</v>
      </c>
      <c r="F222" s="0" t="n">
        <v>35.9321693239644</v>
      </c>
      <c r="G222" s="0" t="n">
        <f aca="false">F222/E222</f>
        <v>0.5872841202344</v>
      </c>
      <c r="H222" s="0" t="n">
        <v>0.414090871385047</v>
      </c>
    </row>
    <row r="223" customFormat="false" ht="15" hidden="false" customHeight="false" outlineLevel="0" collapsed="false">
      <c r="A223" s="0" t="s">
        <v>172</v>
      </c>
      <c r="B223" s="0" t="n">
        <v>92936138</v>
      </c>
      <c r="C223" s="0" t="n">
        <v>92938139</v>
      </c>
      <c r="D223" s="0" t="s">
        <v>190</v>
      </c>
      <c r="E223" s="0" t="n">
        <v>61.4048339045401</v>
      </c>
      <c r="F223" s="0" t="n">
        <v>35.9321693239644</v>
      </c>
      <c r="G223" s="0" t="n">
        <f aca="false">F223/E223</f>
        <v>0.585168414913792</v>
      </c>
      <c r="H223" s="0" t="n">
        <v>0.430011686505729</v>
      </c>
    </row>
    <row r="224" customFormat="false" ht="15" hidden="false" customHeight="false" outlineLevel="0" collapsed="false">
      <c r="A224" s="0" t="s">
        <v>191</v>
      </c>
      <c r="B224" s="0" t="n">
        <v>1876194</v>
      </c>
      <c r="C224" s="0" t="n">
        <v>1878195</v>
      </c>
      <c r="D224" s="0" t="s">
        <v>192</v>
      </c>
      <c r="E224" s="0" t="n">
        <v>47.5448768313217</v>
      </c>
      <c r="F224" s="0" t="n">
        <v>24.6496936747986</v>
      </c>
      <c r="G224" s="0" t="n">
        <f aca="false">F224/E224</f>
        <v>0.518451099626361</v>
      </c>
      <c r="H224" s="0" t="n">
        <v>0.115556415294394</v>
      </c>
    </row>
    <row r="225" customFormat="false" ht="15" hidden="false" customHeight="false" outlineLevel="0" collapsed="false">
      <c r="A225" s="0" t="s">
        <v>191</v>
      </c>
      <c r="B225" s="0" t="n">
        <v>1876223</v>
      </c>
      <c r="C225" s="0" t="n">
        <v>1878224</v>
      </c>
      <c r="D225" s="0" t="s">
        <v>193</v>
      </c>
      <c r="E225" s="0" t="n">
        <v>47.356162652639</v>
      </c>
      <c r="F225" s="0" t="n">
        <v>24.6496936747986</v>
      </c>
      <c r="G225" s="0" t="n">
        <f aca="false">F225/E225</f>
        <v>0.520517125840749</v>
      </c>
      <c r="H225" s="0" t="n">
        <v>0.120603127667137</v>
      </c>
    </row>
    <row r="226" customFormat="false" ht="15" hidden="false" customHeight="false" outlineLevel="0" collapsed="false">
      <c r="A226" s="0" t="s">
        <v>191</v>
      </c>
      <c r="B226" s="0" t="n">
        <v>2509113</v>
      </c>
      <c r="C226" s="0" t="n">
        <v>2511114</v>
      </c>
      <c r="D226" s="0" t="s">
        <v>194</v>
      </c>
      <c r="E226" s="0" t="n">
        <v>61.1998706117218</v>
      </c>
      <c r="F226" s="0" t="n">
        <v>27.0844099451747</v>
      </c>
      <c r="G226" s="0" t="n">
        <f aca="false">F226/E226</f>
        <v>0.442556653706179</v>
      </c>
      <c r="H226" s="0" t="n">
        <v>0.339316941494352</v>
      </c>
    </row>
    <row r="227" customFormat="false" ht="15" hidden="false" customHeight="false" outlineLevel="0" collapsed="false">
      <c r="A227" s="0" t="s">
        <v>191</v>
      </c>
      <c r="B227" s="0" t="n">
        <v>2562725</v>
      </c>
      <c r="C227" s="0" t="n">
        <v>2564726</v>
      </c>
      <c r="D227" s="0" t="s">
        <v>195</v>
      </c>
      <c r="E227" s="0" t="n">
        <v>47.2387201214424</v>
      </c>
      <c r="F227" s="0" t="n">
        <v>17.511911336175</v>
      </c>
      <c r="G227" s="0" t="n">
        <f aca="false">F227/E227</f>
        <v>0.370710961075046</v>
      </c>
      <c r="H227" s="0" t="n">
        <v>0.284000731443387</v>
      </c>
    </row>
    <row r="228" customFormat="false" ht="15" hidden="false" customHeight="false" outlineLevel="0" collapsed="false">
      <c r="A228" s="0" t="s">
        <v>191</v>
      </c>
      <c r="B228" s="0" t="n">
        <v>2562869</v>
      </c>
      <c r="C228" s="0" t="n">
        <v>2564870</v>
      </c>
      <c r="D228" s="0" t="s">
        <v>195</v>
      </c>
      <c r="E228" s="0" t="n">
        <v>47.4111851859897</v>
      </c>
      <c r="F228" s="0" t="n">
        <v>17.0974420051208</v>
      </c>
      <c r="G228" s="0" t="n">
        <f aca="false">F228/E228</f>
        <v>0.360620430348854</v>
      </c>
      <c r="H228" s="0" t="n">
        <v>0.259568322350999</v>
      </c>
    </row>
    <row r="229" customFormat="false" ht="15" hidden="false" customHeight="false" outlineLevel="0" collapsed="false">
      <c r="A229" s="0" t="s">
        <v>191</v>
      </c>
      <c r="B229" s="0" t="n">
        <v>3766597</v>
      </c>
      <c r="C229" s="0" t="n">
        <v>3768598</v>
      </c>
      <c r="D229" s="0" t="s">
        <v>196</v>
      </c>
      <c r="E229" s="0" t="n">
        <v>74.539856032602</v>
      </c>
      <c r="F229" s="0" t="n">
        <v>38.6597261099716</v>
      </c>
      <c r="G229" s="0" t="n">
        <f aca="false">F229/E229</f>
        <v>0.518645033243192</v>
      </c>
      <c r="H229" s="0" t="n">
        <v>0.223457145370747</v>
      </c>
    </row>
    <row r="230" customFormat="false" ht="15" hidden="false" customHeight="false" outlineLevel="0" collapsed="false">
      <c r="A230" s="0" t="s">
        <v>191</v>
      </c>
      <c r="B230" s="0" t="n">
        <v>5120808</v>
      </c>
      <c r="C230" s="0" t="n">
        <v>5122809</v>
      </c>
      <c r="D230" s="0" t="s">
        <v>197</v>
      </c>
      <c r="E230" s="0" t="n">
        <v>46.1588811239999</v>
      </c>
      <c r="F230" s="0" t="n">
        <v>30.3827352100837</v>
      </c>
      <c r="G230" s="0" t="n">
        <f aca="false">F230/E230</f>
        <v>0.658220790241088</v>
      </c>
      <c r="H230" s="0" t="n">
        <v>0.0889459612470666</v>
      </c>
    </row>
    <row r="231" customFormat="false" ht="15" hidden="false" customHeight="false" outlineLevel="0" collapsed="false">
      <c r="A231" s="0" t="s">
        <v>191</v>
      </c>
      <c r="B231" s="0" t="n">
        <v>5121247</v>
      </c>
      <c r="C231" s="0" t="n">
        <v>5123248</v>
      </c>
      <c r="D231" s="0" t="s">
        <v>197</v>
      </c>
      <c r="E231" s="0" t="n">
        <v>46.8974887245955</v>
      </c>
      <c r="F231" s="0" t="n">
        <v>28.9929069591055</v>
      </c>
      <c r="G231" s="0" t="n">
        <f aca="false">F231/E231</f>
        <v>0.618218752167428</v>
      </c>
      <c r="H231" s="0" t="n">
        <v>0.0380281468483344</v>
      </c>
    </row>
    <row r="232" customFormat="false" ht="15" hidden="false" customHeight="false" outlineLevel="0" collapsed="false">
      <c r="A232" s="0" t="s">
        <v>191</v>
      </c>
      <c r="B232" s="0" t="n">
        <v>14723127</v>
      </c>
      <c r="C232" s="0" t="n">
        <v>14725128</v>
      </c>
      <c r="D232" s="0" t="s">
        <v>198</v>
      </c>
      <c r="E232" s="0" t="n">
        <v>45.3815001041892</v>
      </c>
      <c r="F232" s="0" t="n">
        <v>25.5704360476092</v>
      </c>
      <c r="G232" s="0" t="n">
        <f aca="false">F232/E232</f>
        <v>0.563455064043791</v>
      </c>
      <c r="H232" s="0" t="n">
        <v>0.0518500507219809</v>
      </c>
    </row>
    <row r="233" customFormat="false" ht="15" hidden="false" customHeight="false" outlineLevel="0" collapsed="false">
      <c r="A233" s="0" t="s">
        <v>191</v>
      </c>
      <c r="B233" s="0" t="n">
        <v>23567695</v>
      </c>
      <c r="C233" s="0" t="n">
        <v>23569696</v>
      </c>
      <c r="D233" s="0" t="s">
        <v>199</v>
      </c>
      <c r="E233" s="0" t="n">
        <v>51.4591272412538</v>
      </c>
      <c r="F233" s="0" t="n">
        <v>32.4550818653547</v>
      </c>
      <c r="G233" s="0" t="n">
        <f aca="false">F233/E233</f>
        <v>0.630696313856954</v>
      </c>
      <c r="H233" s="0" t="n">
        <v>0.00712648889081874</v>
      </c>
    </row>
    <row r="234" customFormat="false" ht="15" hidden="false" customHeight="false" outlineLevel="0" collapsed="false">
      <c r="A234" s="0" t="s">
        <v>191</v>
      </c>
      <c r="B234" s="0" t="n">
        <v>23567860</v>
      </c>
      <c r="C234" s="0" t="n">
        <v>23569861</v>
      </c>
      <c r="D234" s="0" t="s">
        <v>200</v>
      </c>
      <c r="E234" s="0" t="n">
        <v>53.772444727854</v>
      </c>
      <c r="F234" s="0" t="n">
        <v>32.5617981284173</v>
      </c>
      <c r="G234" s="0" t="n">
        <f aca="false">F234/E234</f>
        <v>0.605548032885891</v>
      </c>
      <c r="H234" s="0" t="n">
        <v>0.00147042240068207</v>
      </c>
    </row>
    <row r="235" customFormat="false" ht="15" hidden="false" customHeight="false" outlineLevel="0" collapsed="false">
      <c r="A235" s="0" t="s">
        <v>191</v>
      </c>
      <c r="B235" s="0" t="n">
        <v>29822407</v>
      </c>
      <c r="C235" s="0" t="n">
        <v>29824408</v>
      </c>
      <c r="D235" s="0" t="s">
        <v>201</v>
      </c>
      <c r="E235" s="0" t="n">
        <v>65.2766121630094</v>
      </c>
      <c r="F235" s="0" t="n">
        <v>37.828270616699</v>
      </c>
      <c r="G235" s="0" t="n">
        <f aca="false">F235/E235</f>
        <v>0.579507259387693</v>
      </c>
      <c r="H235" s="0" t="n">
        <v>0.390887593852367</v>
      </c>
    </row>
    <row r="236" customFormat="false" ht="15" hidden="false" customHeight="false" outlineLevel="0" collapsed="false">
      <c r="A236" s="0" t="s">
        <v>191</v>
      </c>
      <c r="B236" s="0" t="n">
        <v>29826526</v>
      </c>
      <c r="C236" s="0" t="n">
        <v>29828527</v>
      </c>
      <c r="D236" s="0" t="s">
        <v>202</v>
      </c>
      <c r="E236" s="0" t="n">
        <v>89.3770045010563</v>
      </c>
      <c r="F236" s="0" t="n">
        <v>50.1779088964908</v>
      </c>
      <c r="G236" s="0" t="n">
        <f aca="false">F236/E236</f>
        <v>0.561418557005877</v>
      </c>
      <c r="H236" s="0" t="n">
        <v>0.0815883128598999</v>
      </c>
    </row>
    <row r="237" customFormat="false" ht="15" hidden="false" customHeight="false" outlineLevel="0" collapsed="false">
      <c r="A237" s="0" t="s">
        <v>191</v>
      </c>
      <c r="B237" s="0" t="n">
        <v>30102204</v>
      </c>
      <c r="C237" s="0" t="n">
        <v>30104205</v>
      </c>
      <c r="D237" s="0" t="s">
        <v>203</v>
      </c>
      <c r="E237" s="0" t="n">
        <v>51.8753290178345</v>
      </c>
      <c r="F237" s="0" t="n">
        <v>28.2458931176672</v>
      </c>
      <c r="G237" s="0" t="n">
        <f aca="false">F237/E237</f>
        <v>0.544495690966247</v>
      </c>
      <c r="H237" s="0" t="n">
        <v>0.218760416298797</v>
      </c>
    </row>
    <row r="238" customFormat="false" ht="15" hidden="false" customHeight="false" outlineLevel="0" collapsed="false">
      <c r="A238" s="0" t="s">
        <v>191</v>
      </c>
      <c r="B238" s="0" t="n">
        <v>30405431</v>
      </c>
      <c r="C238" s="0" t="n">
        <v>30407432</v>
      </c>
      <c r="D238" s="0" t="s">
        <v>204</v>
      </c>
      <c r="E238" s="0" t="n">
        <v>80.3349730384179</v>
      </c>
      <c r="F238" s="0" t="n">
        <v>21.373643021118</v>
      </c>
      <c r="G238" s="0" t="n">
        <f aca="false">F238/E238</f>
        <v>0.266056515770493</v>
      </c>
      <c r="H238" s="0" t="n">
        <v>0.000198851422498432</v>
      </c>
    </row>
    <row r="239" customFormat="false" ht="15" hidden="false" customHeight="false" outlineLevel="0" collapsed="false">
      <c r="A239" s="0" t="s">
        <v>191</v>
      </c>
      <c r="B239" s="0" t="n">
        <v>30405738</v>
      </c>
      <c r="C239" s="0" t="n">
        <v>30407739</v>
      </c>
      <c r="D239" s="0" t="s">
        <v>204</v>
      </c>
      <c r="E239" s="0" t="n">
        <v>73.001343107116</v>
      </c>
      <c r="F239" s="0" t="n">
        <v>24.0068792652588</v>
      </c>
      <c r="G239" s="0" t="n">
        <f aca="false">F239/E239</f>
        <v>0.328855309278804</v>
      </c>
      <c r="H239" s="0" t="n">
        <v>0.000761096249378149</v>
      </c>
    </row>
    <row r="240" customFormat="false" ht="15" hidden="false" customHeight="false" outlineLevel="0" collapsed="false">
      <c r="A240" s="0" t="s">
        <v>191</v>
      </c>
      <c r="B240" s="0" t="n">
        <v>46722143</v>
      </c>
      <c r="C240" s="0" t="n">
        <v>46724144</v>
      </c>
      <c r="D240" s="0" t="s">
        <v>205</v>
      </c>
      <c r="E240" s="0" t="n">
        <v>95.8483091096221</v>
      </c>
      <c r="F240" s="0" t="n">
        <v>40.3547905977771</v>
      </c>
      <c r="G240" s="0" t="n">
        <f aca="false">F240/E240</f>
        <v>0.421027673546365</v>
      </c>
      <c r="H240" s="0" t="n">
        <v>0.00938366689946064</v>
      </c>
    </row>
    <row r="241" customFormat="false" ht="15" hidden="false" customHeight="false" outlineLevel="0" collapsed="false">
      <c r="A241" s="0" t="s">
        <v>191</v>
      </c>
      <c r="B241" s="0" t="n">
        <v>46722556</v>
      </c>
      <c r="C241" s="0" t="n">
        <v>46724557</v>
      </c>
      <c r="D241" s="0" t="s">
        <v>206</v>
      </c>
      <c r="E241" s="0" t="n">
        <v>87.9322875281364</v>
      </c>
      <c r="F241" s="0" t="n">
        <v>43.2684716363528</v>
      </c>
      <c r="G241" s="0" t="n">
        <f aca="false">F241/E241</f>
        <v>0.492065802592794</v>
      </c>
      <c r="H241" s="0" t="n">
        <v>0.0178560339823511</v>
      </c>
    </row>
    <row r="242" customFormat="false" ht="15" hidden="false" customHeight="false" outlineLevel="0" collapsed="false">
      <c r="A242" s="0" t="s">
        <v>191</v>
      </c>
      <c r="B242" s="0" t="n">
        <v>46917290</v>
      </c>
      <c r="C242" s="0" t="n">
        <v>46919291</v>
      </c>
      <c r="D242" s="0" t="s">
        <v>207</v>
      </c>
      <c r="E242" s="0" t="n">
        <v>67.9773319301668</v>
      </c>
      <c r="F242" s="0" t="n">
        <v>20.4529006483074</v>
      </c>
      <c r="G242" s="0" t="n">
        <f aca="false">F242/E242</f>
        <v>0.300878249668856</v>
      </c>
      <c r="H242" s="0" t="n">
        <v>0.114934011917936</v>
      </c>
    </row>
    <row r="243" customFormat="false" ht="15" hidden="false" customHeight="false" outlineLevel="0" collapsed="false">
      <c r="A243" s="0" t="s">
        <v>191</v>
      </c>
      <c r="B243" s="0" t="n">
        <v>48398783</v>
      </c>
      <c r="C243" s="0" t="n">
        <v>48400784</v>
      </c>
      <c r="D243" s="0" t="s">
        <v>208</v>
      </c>
      <c r="E243" s="0" t="n">
        <v>62.2933822646034</v>
      </c>
      <c r="F243" s="0" t="n">
        <v>22.0834696989675</v>
      </c>
      <c r="G243" s="0" t="n">
        <f aca="false">F243/E243</f>
        <v>0.35450747569242</v>
      </c>
      <c r="H243" s="0" t="n">
        <v>0.0931123117292646</v>
      </c>
    </row>
    <row r="244" customFormat="false" ht="15" hidden="false" customHeight="false" outlineLevel="0" collapsed="false">
      <c r="A244" s="0" t="s">
        <v>191</v>
      </c>
      <c r="B244" s="0" t="n">
        <v>57219027</v>
      </c>
      <c r="C244" s="0" t="n">
        <v>57221028</v>
      </c>
      <c r="D244" s="0" t="s">
        <v>209</v>
      </c>
      <c r="E244" s="0" t="n">
        <v>85.4889771284517</v>
      </c>
      <c r="F244" s="0" t="n">
        <v>37.9473826009578</v>
      </c>
      <c r="G244" s="0" t="n">
        <f aca="false">F244/E244</f>
        <v>0.443886263183847</v>
      </c>
      <c r="H244" s="0" t="n">
        <v>0.0688757605219439</v>
      </c>
    </row>
    <row r="245" customFormat="false" ht="15" hidden="false" customHeight="false" outlineLevel="0" collapsed="false">
      <c r="A245" s="0" t="s">
        <v>191</v>
      </c>
      <c r="B245" s="0" t="n">
        <v>57219194</v>
      </c>
      <c r="C245" s="0" t="n">
        <v>57221195</v>
      </c>
      <c r="D245" s="0" t="s">
        <v>210</v>
      </c>
      <c r="E245" s="0" t="n">
        <v>89.4682239949258</v>
      </c>
      <c r="F245" s="0" t="n">
        <v>37.6396295329662</v>
      </c>
      <c r="G245" s="0" t="n">
        <f aca="false">F245/E245</f>
        <v>0.420703886276997</v>
      </c>
      <c r="H245" s="0" t="n">
        <v>0.0893843655975792</v>
      </c>
    </row>
    <row r="246" customFormat="false" ht="15" hidden="false" customHeight="false" outlineLevel="0" collapsed="false">
      <c r="A246" s="0" t="s">
        <v>191</v>
      </c>
      <c r="B246" s="0" t="n">
        <v>58425296</v>
      </c>
      <c r="C246" s="0" t="n">
        <v>58427297</v>
      </c>
      <c r="D246" s="0" t="s">
        <v>211</v>
      </c>
      <c r="E246" s="0" t="n">
        <v>75.3083854027723</v>
      </c>
      <c r="F246" s="0" t="n">
        <v>35.0063932888254</v>
      </c>
      <c r="G246" s="0" t="n">
        <f aca="false">F246/E246</f>
        <v>0.464840576538728</v>
      </c>
      <c r="H246" s="0" t="n">
        <v>0.0819133727399935</v>
      </c>
    </row>
    <row r="247" customFormat="false" ht="15" hidden="false" customHeight="false" outlineLevel="0" collapsed="false">
      <c r="A247" s="0" t="s">
        <v>191</v>
      </c>
      <c r="B247" s="0" t="n">
        <v>74329671</v>
      </c>
      <c r="C247" s="0" t="n">
        <v>74331672</v>
      </c>
      <c r="D247" s="0" t="s">
        <v>212</v>
      </c>
      <c r="E247" s="0" t="n">
        <v>85.0628014286794</v>
      </c>
      <c r="F247" s="0" t="n">
        <v>38.9500497944385</v>
      </c>
      <c r="G247" s="0" t="n">
        <f aca="false">F247/E247</f>
        <v>0.457897566741862</v>
      </c>
      <c r="H247" s="0" t="n">
        <v>0.0893109975624253</v>
      </c>
    </row>
    <row r="248" customFormat="false" ht="15" hidden="false" customHeight="false" outlineLevel="0" collapsed="false">
      <c r="A248" s="0" t="s">
        <v>191</v>
      </c>
      <c r="B248" s="0" t="n">
        <v>75466386</v>
      </c>
      <c r="C248" s="0" t="n">
        <v>75468387</v>
      </c>
      <c r="D248" s="0" t="s">
        <v>213</v>
      </c>
      <c r="E248" s="0" t="n">
        <v>50.1643510278013</v>
      </c>
      <c r="F248" s="0" t="n">
        <v>23.9398669969491</v>
      </c>
      <c r="G248" s="0" t="n">
        <f aca="false">F248/E248</f>
        <v>0.477228679459673</v>
      </c>
      <c r="H248" s="0" t="n">
        <v>0.0503223956607403</v>
      </c>
    </row>
    <row r="249" customFormat="false" ht="15" hidden="false" customHeight="false" outlineLevel="0" collapsed="false">
      <c r="A249" s="0" t="s">
        <v>191</v>
      </c>
      <c r="B249" s="0" t="n">
        <v>87811753</v>
      </c>
      <c r="C249" s="0" t="n">
        <v>87813754</v>
      </c>
      <c r="D249" s="0" t="s">
        <v>214</v>
      </c>
      <c r="E249" s="0" t="n">
        <v>94.9859837868862</v>
      </c>
      <c r="F249" s="0" t="n">
        <v>34.2593794473871</v>
      </c>
      <c r="G249" s="0" t="n">
        <f aca="false">F249/E249</f>
        <v>0.360678260955349</v>
      </c>
      <c r="H249" s="0" t="n">
        <v>0.00015252206645962</v>
      </c>
    </row>
    <row r="250" customFormat="false" ht="15" hidden="false" customHeight="false" outlineLevel="0" collapsed="false">
      <c r="A250" s="0" t="s">
        <v>191</v>
      </c>
      <c r="B250" s="0" t="n">
        <v>89555968</v>
      </c>
      <c r="C250" s="0" t="n">
        <v>89557969</v>
      </c>
      <c r="D250" s="0" t="s">
        <v>215</v>
      </c>
      <c r="E250" s="0" t="n">
        <v>39.6938517063782</v>
      </c>
      <c r="F250" s="0" t="n">
        <v>16.5092441426943</v>
      </c>
      <c r="G250" s="0" t="n">
        <f aca="false">F250/E250</f>
        <v>0.415914390591668</v>
      </c>
      <c r="H250" s="0" t="n">
        <v>0.156125356484725</v>
      </c>
    </row>
    <row r="251" customFormat="false" ht="15" hidden="false" customHeight="false" outlineLevel="0" collapsed="false">
      <c r="A251" s="0" t="s">
        <v>191</v>
      </c>
      <c r="B251" s="0" t="n">
        <v>89983285</v>
      </c>
      <c r="C251" s="0" t="n">
        <v>89985286</v>
      </c>
      <c r="D251" s="0" t="s">
        <v>216</v>
      </c>
      <c r="E251" s="0" t="n">
        <v>50.5443558438634</v>
      </c>
      <c r="F251" s="0" t="n">
        <v>31.8271800081752</v>
      </c>
      <c r="G251" s="0" t="n">
        <f aca="false">F251/E251</f>
        <v>0.629688112090945</v>
      </c>
      <c r="H251" s="0" t="n">
        <v>0.472500053205624</v>
      </c>
    </row>
    <row r="252" customFormat="false" ht="15" hidden="false" customHeight="false" outlineLevel="0" collapsed="false">
      <c r="A252" s="0" t="s">
        <v>217</v>
      </c>
      <c r="B252" s="0" t="n">
        <v>3570972</v>
      </c>
      <c r="C252" s="0" t="n">
        <v>3572973</v>
      </c>
      <c r="D252" s="0" t="s">
        <v>218</v>
      </c>
      <c r="E252" s="0" t="n">
        <v>50.688021412387</v>
      </c>
      <c r="F252" s="0" t="n">
        <v>23.3665816868831</v>
      </c>
      <c r="G252" s="0" t="n">
        <f aca="false">F252/E252</f>
        <v>0.460988238163363</v>
      </c>
      <c r="H252" s="0" t="n">
        <v>0.0404382581679345</v>
      </c>
    </row>
    <row r="253" customFormat="false" ht="15" hidden="false" customHeight="false" outlineLevel="0" collapsed="false">
      <c r="A253" s="0" t="s">
        <v>217</v>
      </c>
      <c r="B253" s="0" t="n">
        <v>3571015</v>
      </c>
      <c r="C253" s="0" t="n">
        <v>3573016</v>
      </c>
      <c r="D253" s="0" t="s">
        <v>219</v>
      </c>
      <c r="E253" s="0" t="n">
        <v>49.3182748192008</v>
      </c>
      <c r="F253" s="0" t="n">
        <v>22.5376430247747</v>
      </c>
      <c r="G253" s="0" t="n">
        <f aca="false">F253/E253</f>
        <v>0.456983605111837</v>
      </c>
      <c r="H253" s="0" t="n">
        <v>0.0311869402681601</v>
      </c>
    </row>
    <row r="254" customFormat="false" ht="15" hidden="false" customHeight="false" outlineLevel="0" collapsed="false">
      <c r="A254" s="0" t="s">
        <v>217</v>
      </c>
      <c r="B254" s="0" t="n">
        <v>4612787</v>
      </c>
      <c r="C254" s="0" t="n">
        <v>4614788</v>
      </c>
      <c r="D254" s="0" t="s">
        <v>220</v>
      </c>
      <c r="E254" s="0" t="n">
        <v>48.1172945583142</v>
      </c>
      <c r="F254" s="0" t="n">
        <v>23.1258408872012</v>
      </c>
      <c r="G254" s="0" t="n">
        <f aca="false">F254/E254</f>
        <v>0.480613906070188</v>
      </c>
      <c r="H254" s="0" t="n">
        <v>0.268152247745239</v>
      </c>
    </row>
    <row r="255" customFormat="false" ht="15" hidden="false" customHeight="false" outlineLevel="0" collapsed="false">
      <c r="A255" s="0" t="s">
        <v>217</v>
      </c>
      <c r="B255" s="0" t="n">
        <v>7480271</v>
      </c>
      <c r="C255" s="0" t="n">
        <v>7482272</v>
      </c>
      <c r="D255" s="0" t="s">
        <v>221</v>
      </c>
      <c r="E255" s="0" t="n">
        <v>120.80362930591</v>
      </c>
      <c r="F255" s="0" t="n">
        <v>18.1944297404679</v>
      </c>
      <c r="G255" s="0" t="n">
        <f aca="false">F255/E255</f>
        <v>0.150611615271875</v>
      </c>
      <c r="H255" s="0" t="n">
        <v>0.016642177508444</v>
      </c>
    </row>
    <row r="256" customFormat="false" ht="15" hidden="false" customHeight="false" outlineLevel="0" collapsed="false">
      <c r="A256" s="0" t="s">
        <v>217</v>
      </c>
      <c r="B256" s="0" t="n">
        <v>7481803</v>
      </c>
      <c r="C256" s="0" t="n">
        <v>7483804</v>
      </c>
      <c r="D256" s="0" t="s">
        <v>222</v>
      </c>
      <c r="E256" s="0" t="n">
        <v>187.653497169779</v>
      </c>
      <c r="F256" s="0" t="n">
        <v>34.167575736685</v>
      </c>
      <c r="G256" s="0" t="n">
        <f aca="false">F256/E256</f>
        <v>0.182078012144756</v>
      </c>
      <c r="H256" s="0" t="n">
        <v>0.113826188054006</v>
      </c>
    </row>
    <row r="257" customFormat="false" ht="15" hidden="false" customHeight="false" outlineLevel="0" collapsed="false">
      <c r="A257" s="0" t="s">
        <v>217</v>
      </c>
      <c r="B257" s="0" t="n">
        <v>7481804</v>
      </c>
      <c r="C257" s="0" t="n">
        <v>7483805</v>
      </c>
      <c r="D257" s="0" t="s">
        <v>222</v>
      </c>
      <c r="E257" s="0" t="n">
        <v>187.653497169779</v>
      </c>
      <c r="F257" s="0" t="n">
        <v>34.167575736685</v>
      </c>
      <c r="G257" s="0" t="n">
        <f aca="false">F257/E257</f>
        <v>0.182078012144756</v>
      </c>
      <c r="H257" s="0" t="n">
        <v>0.113826188054006</v>
      </c>
    </row>
    <row r="258" customFormat="false" ht="15" hidden="false" customHeight="false" outlineLevel="0" collapsed="false">
      <c r="A258" s="0" t="s">
        <v>217</v>
      </c>
      <c r="B258" s="0" t="n">
        <v>16343538</v>
      </c>
      <c r="C258" s="0" t="n">
        <v>16345539</v>
      </c>
      <c r="D258" s="0" t="s">
        <v>223</v>
      </c>
      <c r="E258" s="0" t="n">
        <v>138.181582858863</v>
      </c>
      <c r="F258" s="0" t="n">
        <v>46.6115345583432</v>
      </c>
      <c r="G258" s="0" t="n">
        <f aca="false">F258/E258</f>
        <v>0.337320890338561</v>
      </c>
      <c r="H258" s="0" t="n">
        <v>0.0768644230659194</v>
      </c>
    </row>
    <row r="259" customFormat="false" ht="15" hidden="false" customHeight="false" outlineLevel="0" collapsed="false">
      <c r="A259" s="0" t="s">
        <v>217</v>
      </c>
      <c r="B259" s="0" t="n">
        <v>27049445</v>
      </c>
      <c r="C259" s="0" t="n">
        <v>27051446</v>
      </c>
      <c r="D259" s="0" t="s">
        <v>224</v>
      </c>
      <c r="E259" s="0" t="n">
        <v>93.4138503595777</v>
      </c>
      <c r="F259" s="0" t="n">
        <v>29.5290051055828</v>
      </c>
      <c r="G259" s="0" t="n">
        <f aca="false">F259/E259</f>
        <v>0.316109495454013</v>
      </c>
      <c r="H259" s="0" t="n">
        <v>0.136679387120897</v>
      </c>
    </row>
    <row r="260" customFormat="false" ht="15" hidden="false" customHeight="false" outlineLevel="0" collapsed="false">
      <c r="A260" s="0" t="s">
        <v>217</v>
      </c>
      <c r="B260" s="0" t="n">
        <v>27049697</v>
      </c>
      <c r="C260" s="0" t="n">
        <v>27051698</v>
      </c>
      <c r="D260" s="0" t="s">
        <v>225</v>
      </c>
      <c r="E260" s="0" t="n">
        <v>107.654934522409</v>
      </c>
      <c r="F260" s="0" t="n">
        <v>31.0255496196235</v>
      </c>
      <c r="G260" s="0" t="n">
        <f aca="false">F260/E260</f>
        <v>0.288194403324498</v>
      </c>
      <c r="H260" s="0" t="n">
        <v>0.0923063136333689</v>
      </c>
    </row>
    <row r="261" customFormat="false" ht="15" hidden="false" customHeight="false" outlineLevel="0" collapsed="false">
      <c r="A261" s="0" t="s">
        <v>217</v>
      </c>
      <c r="B261" s="0" t="n">
        <v>35305173</v>
      </c>
      <c r="C261" s="0" t="n">
        <v>35307174</v>
      </c>
      <c r="D261" s="0" t="s">
        <v>226</v>
      </c>
      <c r="E261" s="0" t="n">
        <v>63.8943151879352</v>
      </c>
      <c r="F261" s="0" t="n">
        <v>52.5008752414757</v>
      </c>
      <c r="G261" s="0" t="n">
        <f aca="false">F261/E261</f>
        <v>0.821683041551546</v>
      </c>
      <c r="H261" s="0" t="n">
        <v>0.600544313526665</v>
      </c>
    </row>
    <row r="262" customFormat="false" ht="15" hidden="false" customHeight="false" outlineLevel="0" collapsed="false">
      <c r="A262" s="0" t="s">
        <v>217</v>
      </c>
      <c r="B262" s="0" t="n">
        <v>38277788</v>
      </c>
      <c r="C262" s="0" t="n">
        <v>38279789</v>
      </c>
      <c r="D262" s="0" t="s">
        <v>227</v>
      </c>
      <c r="E262" s="0" t="n">
        <v>50.8892859729578</v>
      </c>
      <c r="F262" s="0" t="n">
        <v>32.9390802958828</v>
      </c>
      <c r="G262" s="0" t="n">
        <f aca="false">F262/E262</f>
        <v>0.647269453011905</v>
      </c>
      <c r="H262" s="0" t="n">
        <v>0.523963092244319</v>
      </c>
    </row>
    <row r="263" customFormat="false" ht="15" hidden="false" customHeight="false" outlineLevel="0" collapsed="false">
      <c r="A263" s="0" t="s">
        <v>217</v>
      </c>
      <c r="B263" s="0" t="n">
        <v>45727560</v>
      </c>
      <c r="C263" s="0" t="n">
        <v>45729561</v>
      </c>
      <c r="D263" s="0" t="s">
        <v>228</v>
      </c>
      <c r="E263" s="0" t="n">
        <v>126.546300237071</v>
      </c>
      <c r="F263" s="0" t="n">
        <v>54.0272448602374</v>
      </c>
      <c r="G263" s="0" t="n">
        <f aca="false">F263/E263</f>
        <v>0.426936581780921</v>
      </c>
      <c r="H263" s="0" t="n">
        <v>0.0326199747551445</v>
      </c>
    </row>
    <row r="264" customFormat="false" ht="15" hidden="false" customHeight="false" outlineLevel="0" collapsed="false">
      <c r="A264" s="0" t="s">
        <v>217</v>
      </c>
      <c r="B264" s="0" t="n">
        <v>45898146</v>
      </c>
      <c r="C264" s="0" t="n">
        <v>45900147</v>
      </c>
      <c r="D264" s="0" t="s">
        <v>229</v>
      </c>
      <c r="E264" s="0" t="n">
        <v>50.8342634396071</v>
      </c>
      <c r="F264" s="0" t="n">
        <v>33.8820972799216</v>
      </c>
      <c r="G264" s="0" t="n">
        <f aca="false">F264/E264</f>
        <v>0.666520865797037</v>
      </c>
      <c r="H264" s="0" t="n">
        <v>0.360103514030396</v>
      </c>
    </row>
    <row r="265" customFormat="false" ht="15" hidden="false" customHeight="false" outlineLevel="0" collapsed="false">
      <c r="A265" s="0" t="s">
        <v>217</v>
      </c>
      <c r="B265" s="0" t="n">
        <v>55054466</v>
      </c>
      <c r="C265" s="0" t="n">
        <v>55056467</v>
      </c>
      <c r="D265" s="0" t="s">
        <v>230</v>
      </c>
      <c r="E265" s="0" t="n">
        <v>69.5657144716106</v>
      </c>
      <c r="F265" s="0" t="n">
        <v>47.3585483997815</v>
      </c>
      <c r="G265" s="0" t="n">
        <f aca="false">F265/E265</f>
        <v>0.680774268754305</v>
      </c>
      <c r="H265" s="0" t="n">
        <v>0.132123952571049</v>
      </c>
    </row>
    <row r="266" customFormat="false" ht="15" hidden="false" customHeight="false" outlineLevel="0" collapsed="false">
      <c r="A266" s="0" t="s">
        <v>217</v>
      </c>
      <c r="B266" s="0" t="n">
        <v>62496430</v>
      </c>
      <c r="C266" s="0" t="n">
        <v>62498431</v>
      </c>
      <c r="D266" s="0" t="s">
        <v>231</v>
      </c>
      <c r="E266" s="0" t="n">
        <v>198.019104341894</v>
      </c>
      <c r="F266" s="0" t="n">
        <v>44.8866449658167</v>
      </c>
      <c r="G266" s="0" t="n">
        <f aca="false">F266/E266</f>
        <v>0.226678355681868</v>
      </c>
      <c r="H266" s="0" t="n">
        <v>0.0616446996341073</v>
      </c>
    </row>
    <row r="267" customFormat="false" ht="15" hidden="false" customHeight="false" outlineLevel="0" collapsed="false">
      <c r="A267" s="0" t="s">
        <v>217</v>
      </c>
      <c r="B267" s="0" t="n">
        <v>74556188</v>
      </c>
      <c r="C267" s="0" t="n">
        <v>74558189</v>
      </c>
      <c r="D267" s="0" t="s">
        <v>232</v>
      </c>
      <c r="E267" s="0" t="n">
        <v>126.201370107977</v>
      </c>
      <c r="F267" s="0" t="n">
        <v>35.7584407925922</v>
      </c>
      <c r="G267" s="0" t="n">
        <f aca="false">F267/E267</f>
        <v>0.28334431521621</v>
      </c>
      <c r="H267" s="0" t="n">
        <v>0.0206895944139117</v>
      </c>
    </row>
    <row r="268" customFormat="false" ht="15" hidden="false" customHeight="false" outlineLevel="0" collapsed="false">
      <c r="A268" s="0" t="s">
        <v>217</v>
      </c>
      <c r="B268" s="0" t="n">
        <v>76209275</v>
      </c>
      <c r="C268" s="0" t="n">
        <v>76211276</v>
      </c>
      <c r="D268" s="0" t="s">
        <v>233</v>
      </c>
      <c r="E268" s="0" t="n">
        <v>86.2013616917202</v>
      </c>
      <c r="F268" s="0" t="n">
        <v>43.7102492409637</v>
      </c>
      <c r="G268" s="0" t="n">
        <f aca="false">F268/E268</f>
        <v>0.50707144740107</v>
      </c>
      <c r="H268" s="0" t="n">
        <v>0.0225075276260703</v>
      </c>
    </row>
    <row r="269" customFormat="false" ht="15" hidden="false" customHeight="false" outlineLevel="0" collapsed="false">
      <c r="A269" s="0" t="s">
        <v>217</v>
      </c>
      <c r="B269" s="0" t="n">
        <v>78074323</v>
      </c>
      <c r="C269" s="0" t="n">
        <v>78076324</v>
      </c>
      <c r="D269" s="0" t="s">
        <v>234</v>
      </c>
      <c r="E269" s="0" t="n">
        <v>87.8923918353699</v>
      </c>
      <c r="F269" s="0" t="n">
        <v>49.4582033286092</v>
      </c>
      <c r="G269" s="0" t="n">
        <f aca="false">F269/E269</f>
        <v>0.562713134730122</v>
      </c>
      <c r="H269" s="0" t="n">
        <v>0.314448164370266</v>
      </c>
    </row>
    <row r="270" customFormat="false" ht="15" hidden="false" customHeight="false" outlineLevel="0" collapsed="false">
      <c r="A270" s="0" t="s">
        <v>235</v>
      </c>
      <c r="B270" s="0" t="n">
        <v>656582</v>
      </c>
      <c r="C270" s="0" t="n">
        <v>658583</v>
      </c>
      <c r="D270" s="0" t="s">
        <v>236</v>
      </c>
      <c r="E270" s="0" t="n">
        <v>66.0901901433388</v>
      </c>
      <c r="F270" s="0" t="n">
        <v>28.2855971124202</v>
      </c>
      <c r="G270" s="0" t="n">
        <f aca="false">F270/E270</f>
        <v>0.427984804568928</v>
      </c>
      <c r="H270" s="0" t="n">
        <v>0.185352813349869</v>
      </c>
    </row>
    <row r="271" customFormat="false" ht="15" hidden="false" customHeight="false" outlineLevel="0" collapsed="false">
      <c r="A271" s="0" t="s">
        <v>235</v>
      </c>
      <c r="B271" s="0" t="n">
        <v>656602</v>
      </c>
      <c r="C271" s="0" t="n">
        <v>658603</v>
      </c>
      <c r="D271" s="0" t="s">
        <v>236</v>
      </c>
      <c r="E271" s="0" t="n">
        <v>66.4676185007045</v>
      </c>
      <c r="F271" s="0" t="n">
        <v>28.2855971124202</v>
      </c>
      <c r="G271" s="0" t="n">
        <f aca="false">F271/E271</f>
        <v>0.425554544460178</v>
      </c>
      <c r="H271" s="0" t="n">
        <v>0.177516133520749</v>
      </c>
    </row>
    <row r="272" customFormat="false" ht="15" hidden="false" customHeight="false" outlineLevel="0" collapsed="false">
      <c r="A272" s="0" t="s">
        <v>235</v>
      </c>
      <c r="B272" s="0" t="n">
        <v>657339</v>
      </c>
      <c r="C272" s="0" t="n">
        <v>659340</v>
      </c>
      <c r="D272" s="0" t="s">
        <v>237</v>
      </c>
      <c r="E272" s="0" t="n">
        <v>77.0843598493477</v>
      </c>
      <c r="F272" s="0" t="n">
        <v>29.9707827101937</v>
      </c>
      <c r="G272" s="0" t="n">
        <f aca="false">F272/E272</f>
        <v>0.388804976376117</v>
      </c>
      <c r="H272" s="0" t="n">
        <v>0.0749454477172803</v>
      </c>
    </row>
    <row r="273" customFormat="false" ht="15" hidden="false" customHeight="false" outlineLevel="0" collapsed="false">
      <c r="A273" s="0" t="s">
        <v>235</v>
      </c>
      <c r="B273" s="0" t="n">
        <v>711663</v>
      </c>
      <c r="C273" s="0" t="n">
        <v>713664</v>
      </c>
      <c r="D273" s="0" t="s">
        <v>238</v>
      </c>
      <c r="E273" s="0" t="n">
        <v>51.9665485117039</v>
      </c>
      <c r="F273" s="0" t="n">
        <v>28.2855971124202</v>
      </c>
      <c r="G273" s="0" t="n">
        <f aca="false">F273/E273</f>
        <v>0.544303940178934</v>
      </c>
      <c r="H273" s="0" t="n">
        <v>0.108193466142774</v>
      </c>
    </row>
    <row r="274" customFormat="false" ht="15" hidden="false" customHeight="false" outlineLevel="0" collapsed="false">
      <c r="A274" s="0" t="s">
        <v>235</v>
      </c>
      <c r="B274" s="0" t="n">
        <v>5294700</v>
      </c>
      <c r="C274" s="0" t="n">
        <v>5296701</v>
      </c>
      <c r="D274" s="0" t="s">
        <v>239</v>
      </c>
      <c r="E274" s="0" t="n">
        <v>35.4121468622722</v>
      </c>
      <c r="F274" s="0" t="n">
        <v>18.6212947927183</v>
      </c>
      <c r="G274" s="0" t="n">
        <f aca="false">F274/E274</f>
        <v>0.525844842594316</v>
      </c>
      <c r="H274" s="0" t="n">
        <v>0.200981865428629</v>
      </c>
    </row>
    <row r="275" customFormat="false" ht="15" hidden="false" customHeight="false" outlineLevel="0" collapsed="false">
      <c r="A275" s="0" t="s">
        <v>235</v>
      </c>
      <c r="B275" s="0" t="n">
        <v>5539554</v>
      </c>
      <c r="C275" s="0" t="n">
        <v>5541555</v>
      </c>
      <c r="D275" s="0" t="s">
        <v>240</v>
      </c>
      <c r="E275" s="0" t="n">
        <v>163.988132181145</v>
      </c>
      <c r="F275" s="0" t="n">
        <v>51.8780070466248</v>
      </c>
      <c r="G275" s="0" t="n">
        <f aca="false">F275/E275</f>
        <v>0.316352204007783</v>
      </c>
      <c r="H275" s="0" t="n">
        <v>0.0287217567877122</v>
      </c>
    </row>
    <row r="276" customFormat="false" ht="15" hidden="false" customHeight="false" outlineLevel="0" collapsed="false">
      <c r="A276" s="0" t="s">
        <v>235</v>
      </c>
      <c r="B276" s="0" t="n">
        <v>12701775</v>
      </c>
      <c r="C276" s="0" t="n">
        <v>12703776</v>
      </c>
      <c r="D276" s="0" t="s">
        <v>241</v>
      </c>
      <c r="E276" s="0" t="n">
        <v>59.9638156638676</v>
      </c>
      <c r="F276" s="0" t="n">
        <v>25.3843117950407</v>
      </c>
      <c r="G276" s="0" t="n">
        <f aca="false">F276/E276</f>
        <v>0.423327160121609</v>
      </c>
      <c r="H276" s="0" t="n">
        <v>0.091570670679994</v>
      </c>
    </row>
    <row r="277" customFormat="false" ht="15" hidden="false" customHeight="false" outlineLevel="0" collapsed="false">
      <c r="A277" s="0" t="s">
        <v>235</v>
      </c>
      <c r="B277" s="0" t="n">
        <v>12701985</v>
      </c>
      <c r="C277" s="0" t="n">
        <v>12703986</v>
      </c>
      <c r="D277" s="0" t="s">
        <v>242</v>
      </c>
      <c r="E277" s="0" t="n">
        <v>60.3574931353687</v>
      </c>
      <c r="F277" s="0" t="n">
        <v>27.670090976437</v>
      </c>
      <c r="G277" s="0" t="n">
        <f aca="false">F277/E277</f>
        <v>0.458436716620735</v>
      </c>
      <c r="H277" s="0" t="n">
        <v>0.107542176113874</v>
      </c>
    </row>
    <row r="278" customFormat="false" ht="15" hidden="false" customHeight="false" outlineLevel="0" collapsed="false">
      <c r="A278" s="0" t="s">
        <v>235</v>
      </c>
      <c r="B278" s="0" t="n">
        <v>22931213</v>
      </c>
      <c r="C278" s="0" t="n">
        <v>22933214</v>
      </c>
      <c r="D278" s="0" t="s">
        <v>243</v>
      </c>
      <c r="E278" s="0" t="n">
        <v>43.3706405952207</v>
      </c>
      <c r="F278" s="0" t="n">
        <v>28.7248578858669</v>
      </c>
      <c r="G278" s="0" t="n">
        <f aca="false">F278/E278</f>
        <v>0.66231112779626</v>
      </c>
      <c r="H278" s="0" t="n">
        <v>0.0240675159902562</v>
      </c>
    </row>
    <row r="279" customFormat="false" ht="15" hidden="false" customHeight="false" outlineLevel="0" collapsed="false">
      <c r="A279" s="0" t="s">
        <v>235</v>
      </c>
      <c r="B279" s="0" t="n">
        <v>29670816</v>
      </c>
      <c r="C279" s="0" t="n">
        <v>29672817</v>
      </c>
      <c r="D279" s="0" t="s">
        <v>244</v>
      </c>
      <c r="E279" s="0" t="n">
        <v>51.644142687689</v>
      </c>
      <c r="F279" s="0" t="n">
        <v>33.3113288010199</v>
      </c>
      <c r="G279" s="0" t="n">
        <f aca="false">F279/E279</f>
        <v>0.645016589828311</v>
      </c>
      <c r="H279" s="0" t="n">
        <v>0.437420507994377</v>
      </c>
    </row>
    <row r="280" customFormat="false" ht="15" hidden="false" customHeight="false" outlineLevel="0" collapsed="false">
      <c r="A280" s="0" t="s">
        <v>235</v>
      </c>
      <c r="B280" s="0" t="n">
        <v>29671567</v>
      </c>
      <c r="C280" s="0" t="n">
        <v>29673568</v>
      </c>
      <c r="D280" s="0" t="s">
        <v>244</v>
      </c>
      <c r="E280" s="0" t="n">
        <v>59.1077655320754</v>
      </c>
      <c r="F280" s="0" t="n">
        <v>31.3606109611719</v>
      </c>
      <c r="G280" s="0" t="n">
        <f aca="false">F280/E280</f>
        <v>0.530566680686884</v>
      </c>
      <c r="H280" s="0" t="n">
        <v>0.405167360301692</v>
      </c>
    </row>
    <row r="281" customFormat="false" ht="15" hidden="false" customHeight="false" outlineLevel="0" collapsed="false">
      <c r="A281" s="0" t="s">
        <v>235</v>
      </c>
      <c r="B281" s="0" t="n">
        <v>43683198</v>
      </c>
      <c r="C281" s="0" t="n">
        <v>43685199</v>
      </c>
      <c r="D281" s="0" t="s">
        <v>245</v>
      </c>
      <c r="E281" s="0" t="n">
        <v>68.9895980123706</v>
      </c>
      <c r="F281" s="0" t="n">
        <v>26.4663869780273</v>
      </c>
      <c r="G281" s="0" t="n">
        <f aca="false">F281/E281</f>
        <v>0.383628659110053</v>
      </c>
      <c r="H281" s="2" t="n">
        <v>5.09554669153542E-005</v>
      </c>
    </row>
    <row r="282" customFormat="false" ht="15" hidden="false" customHeight="false" outlineLevel="0" collapsed="false">
      <c r="A282" s="0" t="s">
        <v>235</v>
      </c>
      <c r="B282" s="0" t="n">
        <v>43683296</v>
      </c>
      <c r="C282" s="0" t="n">
        <v>43685297</v>
      </c>
      <c r="D282" s="0" t="s">
        <v>246</v>
      </c>
      <c r="E282" s="0" t="n">
        <v>70.3268463772858</v>
      </c>
      <c r="F282" s="0" t="n">
        <v>25.1832749901117</v>
      </c>
      <c r="G282" s="0" t="n">
        <f aca="false">F282/E282</f>
        <v>0.358089069642194</v>
      </c>
      <c r="H282" s="0" t="n">
        <v>0.000160735163826447</v>
      </c>
    </row>
    <row r="283" customFormat="false" ht="15" hidden="false" customHeight="false" outlineLevel="0" collapsed="false">
      <c r="A283" s="0" t="s">
        <v>235</v>
      </c>
      <c r="B283" s="0" t="n">
        <v>43752986</v>
      </c>
      <c r="C283" s="0" t="n">
        <v>43754987</v>
      </c>
      <c r="D283" s="0" t="s">
        <v>247</v>
      </c>
      <c r="E283" s="0" t="n">
        <v>57.0193591846766</v>
      </c>
      <c r="F283" s="0" t="n">
        <v>26.6004115146466</v>
      </c>
      <c r="G283" s="0" t="n">
        <f aca="false">F283/E283</f>
        <v>0.466515441334444</v>
      </c>
      <c r="H283" s="0" t="n">
        <v>0.0696924946648479</v>
      </c>
    </row>
    <row r="284" customFormat="false" ht="15" hidden="false" customHeight="false" outlineLevel="0" collapsed="false">
      <c r="A284" s="0" t="s">
        <v>235</v>
      </c>
      <c r="B284" s="0" t="n">
        <v>43913185</v>
      </c>
      <c r="C284" s="0" t="n">
        <v>43915186</v>
      </c>
      <c r="D284" s="0" t="s">
        <v>248</v>
      </c>
      <c r="E284" s="0" t="n">
        <v>80.7412008918071</v>
      </c>
      <c r="F284" s="0" t="n">
        <v>29.9583869889975</v>
      </c>
      <c r="G284" s="0" t="n">
        <f aca="false">F284/E284</f>
        <v>0.371042127911146</v>
      </c>
      <c r="H284" s="0" t="n">
        <v>0.159605714370275</v>
      </c>
    </row>
    <row r="285" customFormat="false" ht="15" hidden="false" customHeight="false" outlineLevel="0" collapsed="false">
      <c r="A285" s="0" t="s">
        <v>235</v>
      </c>
      <c r="B285" s="0" t="n">
        <v>47012643</v>
      </c>
      <c r="C285" s="0" t="n">
        <v>47014644</v>
      </c>
      <c r="D285" s="0" t="s">
        <v>249</v>
      </c>
      <c r="E285" s="0" t="n">
        <v>121.398571337982</v>
      </c>
      <c r="F285" s="0" t="n">
        <v>36.2523181131522</v>
      </c>
      <c r="G285" s="0" t="n">
        <f aca="false">F285/E285</f>
        <v>0.298622279600171</v>
      </c>
      <c r="H285" s="0" t="n">
        <v>0.0165218639485321</v>
      </c>
    </row>
    <row r="286" customFormat="false" ht="15" hidden="false" customHeight="false" outlineLevel="0" collapsed="false">
      <c r="A286" s="0" t="s">
        <v>235</v>
      </c>
      <c r="B286" s="0" t="n">
        <v>47012741</v>
      </c>
      <c r="C286" s="0" t="n">
        <v>47014742</v>
      </c>
      <c r="D286" s="0" t="s">
        <v>250</v>
      </c>
      <c r="E286" s="0" t="n">
        <v>123.129497174398</v>
      </c>
      <c r="F286" s="0" t="n">
        <v>35.0362183935463</v>
      </c>
      <c r="G286" s="0" t="n">
        <f aca="false">F286/E286</f>
        <v>0.284547725748622</v>
      </c>
      <c r="H286" s="0" t="n">
        <v>0.0170850610554059</v>
      </c>
    </row>
    <row r="287" customFormat="false" ht="15" hidden="false" customHeight="false" outlineLevel="0" collapsed="false">
      <c r="A287" s="0" t="s">
        <v>235</v>
      </c>
      <c r="B287" s="0" t="n">
        <v>51883285</v>
      </c>
      <c r="C287" s="0" t="n">
        <v>51885286</v>
      </c>
      <c r="D287" s="0" t="s">
        <v>251</v>
      </c>
      <c r="E287" s="0" t="n">
        <v>50.7692669830649</v>
      </c>
      <c r="F287" s="0" t="n">
        <v>33.9367138270351</v>
      </c>
      <c r="G287" s="0" t="n">
        <f aca="false">F287/E287</f>
        <v>0.668449947058628</v>
      </c>
      <c r="H287" s="0" t="n">
        <v>0.189147265242384</v>
      </c>
    </row>
    <row r="288" customFormat="false" ht="15" hidden="false" customHeight="false" outlineLevel="0" collapsed="false">
      <c r="A288" s="0" t="s">
        <v>235</v>
      </c>
      <c r="B288" s="0" t="n">
        <v>51884142</v>
      </c>
      <c r="C288" s="0" t="n">
        <v>51886143</v>
      </c>
      <c r="D288" s="0" t="s">
        <v>251</v>
      </c>
      <c r="E288" s="0" t="n">
        <v>47.60359809692</v>
      </c>
      <c r="F288" s="0" t="n">
        <v>28.6702413387534</v>
      </c>
      <c r="G288" s="0" t="n">
        <f aca="false">F288/E288</f>
        <v>0.602270468723422</v>
      </c>
      <c r="H288" s="0" t="n">
        <v>0.117381674712446</v>
      </c>
    </row>
    <row r="289" customFormat="false" ht="15" hidden="false" customHeight="false" outlineLevel="0" collapsed="false">
      <c r="A289" s="0" t="s">
        <v>235</v>
      </c>
      <c r="B289" s="0" t="n">
        <v>56528830</v>
      </c>
      <c r="C289" s="0" t="n">
        <v>56530831</v>
      </c>
      <c r="D289" s="0" t="s">
        <v>252</v>
      </c>
      <c r="E289" s="0" t="n">
        <v>97.1918326654813</v>
      </c>
      <c r="F289" s="0" t="n">
        <v>44.4051633664528</v>
      </c>
      <c r="G289" s="0" t="n">
        <f aca="false">F289/E289</f>
        <v>0.456881634481451</v>
      </c>
      <c r="H289" s="0" t="n">
        <v>0.0060270670186489</v>
      </c>
    </row>
    <row r="290" customFormat="false" ht="15" hidden="false" customHeight="false" outlineLevel="0" collapsed="false">
      <c r="A290" s="0" t="s">
        <v>235</v>
      </c>
      <c r="B290" s="0" t="n">
        <v>74202606</v>
      </c>
      <c r="C290" s="0" t="n">
        <v>74204607</v>
      </c>
      <c r="D290" s="0" t="s">
        <v>253</v>
      </c>
      <c r="E290" s="0" t="n">
        <v>56.4532166486283</v>
      </c>
      <c r="F290" s="0" t="n">
        <v>11.9103775063451</v>
      </c>
      <c r="G290" s="0" t="n">
        <f aca="false">F290/E290</f>
        <v>0.210977836399948</v>
      </c>
      <c r="H290" s="0" t="n">
        <v>0.0397897242572205</v>
      </c>
    </row>
    <row r="291" customFormat="false" ht="15" hidden="false" customHeight="false" outlineLevel="0" collapsed="false">
      <c r="A291" s="0" t="s">
        <v>254</v>
      </c>
      <c r="B291" s="0" t="n">
        <v>570275</v>
      </c>
      <c r="C291" s="0" t="n">
        <v>572276</v>
      </c>
      <c r="D291" s="0" t="s">
        <v>255</v>
      </c>
      <c r="E291" s="0" t="n">
        <v>94.3023987196408</v>
      </c>
      <c r="F291" s="0" t="n">
        <v>36.612170897093</v>
      </c>
      <c r="G291" s="0" t="n">
        <f aca="false">F291/E291</f>
        <v>0.388242201621406</v>
      </c>
      <c r="H291" s="0" t="n">
        <v>0.0463220369752805</v>
      </c>
    </row>
    <row r="292" customFormat="false" ht="15" hidden="false" customHeight="false" outlineLevel="0" collapsed="false">
      <c r="A292" s="0" t="s">
        <v>254</v>
      </c>
      <c r="B292" s="0" t="n">
        <v>1567056</v>
      </c>
      <c r="C292" s="0" t="n">
        <v>1569057</v>
      </c>
      <c r="D292" s="0" t="s">
        <v>256</v>
      </c>
      <c r="E292" s="0" t="n">
        <v>62.5921415099876</v>
      </c>
      <c r="F292" s="0" t="n">
        <v>17.5268238885355</v>
      </c>
      <c r="G292" s="0" t="n">
        <f aca="false">F292/E292</f>
        <v>0.280016364126778</v>
      </c>
      <c r="H292" s="0" t="n">
        <v>0.348844923128704</v>
      </c>
    </row>
    <row r="293" customFormat="false" ht="15" hidden="false" customHeight="false" outlineLevel="0" collapsed="false">
      <c r="A293" s="0" t="s">
        <v>254</v>
      </c>
      <c r="B293" s="0" t="n">
        <v>3499620</v>
      </c>
      <c r="C293" s="0" t="n">
        <v>3501621</v>
      </c>
      <c r="D293" s="0" t="s">
        <v>257</v>
      </c>
      <c r="E293" s="0" t="n">
        <v>49.0907872213028</v>
      </c>
      <c r="F293" s="0" t="n">
        <v>23.5800142130083</v>
      </c>
      <c r="G293" s="0" t="n">
        <f aca="false">F293/E293</f>
        <v>0.480334815302693</v>
      </c>
      <c r="H293" s="0" t="n">
        <v>0.165520405652309</v>
      </c>
    </row>
    <row r="294" customFormat="false" ht="15" hidden="false" customHeight="false" outlineLevel="0" collapsed="false">
      <c r="A294" s="0" t="s">
        <v>254</v>
      </c>
      <c r="B294" s="0" t="n">
        <v>3499937</v>
      </c>
      <c r="C294" s="0" t="n">
        <v>3501938</v>
      </c>
      <c r="D294" s="0" t="s">
        <v>257</v>
      </c>
      <c r="E294" s="0" t="n">
        <v>49.6569297573512</v>
      </c>
      <c r="F294" s="0" t="n">
        <v>22.4036184881554</v>
      </c>
      <c r="G294" s="0" t="n">
        <f aca="false">F294/E294</f>
        <v>0.451168016178825</v>
      </c>
      <c r="H294" s="0" t="n">
        <v>0.157314140676679</v>
      </c>
    </row>
    <row r="295" customFormat="false" ht="15" hidden="false" customHeight="false" outlineLevel="0" collapsed="false">
      <c r="A295" s="0" t="s">
        <v>254</v>
      </c>
      <c r="B295" s="0" t="n">
        <v>3970120</v>
      </c>
      <c r="C295" s="0" t="n">
        <v>3972121</v>
      </c>
      <c r="D295" s="0" t="s">
        <v>258</v>
      </c>
      <c r="E295" s="0" t="n">
        <v>78.7115158100066</v>
      </c>
      <c r="F295" s="0" t="n">
        <v>25.3322120790915</v>
      </c>
      <c r="G295" s="0" t="n">
        <f aca="false">F295/E295</f>
        <v>0.321836161054734</v>
      </c>
      <c r="H295" s="0" t="n">
        <v>0.0323937136746927</v>
      </c>
    </row>
    <row r="296" customFormat="false" ht="15" hidden="false" customHeight="false" outlineLevel="0" collapsed="false">
      <c r="A296" s="0" t="s">
        <v>254</v>
      </c>
      <c r="B296" s="0" t="n">
        <v>4909103</v>
      </c>
      <c r="C296" s="0" t="n">
        <v>4911104</v>
      </c>
      <c r="D296" s="0" t="s">
        <v>259</v>
      </c>
      <c r="E296" s="0" t="n">
        <v>39.6776025922426</v>
      </c>
      <c r="F296" s="0" t="n">
        <v>15.5338852227704</v>
      </c>
      <c r="G296" s="0" t="n">
        <f aca="false">F296/E296</f>
        <v>0.39150261628477</v>
      </c>
      <c r="H296" s="0" t="n">
        <v>0.154891195491262</v>
      </c>
    </row>
    <row r="297" customFormat="false" ht="15" hidden="false" customHeight="false" outlineLevel="0" collapsed="false">
      <c r="A297" s="0" t="s">
        <v>254</v>
      </c>
      <c r="B297" s="0" t="n">
        <v>4909377</v>
      </c>
      <c r="C297" s="0" t="n">
        <v>4911378</v>
      </c>
      <c r="D297" s="0" t="s">
        <v>259</v>
      </c>
      <c r="E297" s="0" t="n">
        <v>47.0274816376801</v>
      </c>
      <c r="F297" s="0" t="n">
        <v>18.6486030662751</v>
      </c>
      <c r="G297" s="0" t="n">
        <f aca="false">F297/E297</f>
        <v>0.396546921435256</v>
      </c>
      <c r="H297" s="0" t="n">
        <v>0.15056900682584</v>
      </c>
    </row>
    <row r="298" customFormat="false" ht="15" hidden="false" customHeight="false" outlineLevel="0" collapsed="false">
      <c r="A298" s="0" t="s">
        <v>254</v>
      </c>
      <c r="B298" s="0" t="n">
        <v>10945415</v>
      </c>
      <c r="C298" s="0" t="n">
        <v>10947416</v>
      </c>
      <c r="D298" s="0" t="s">
        <v>260</v>
      </c>
      <c r="E298" s="0" t="n">
        <v>59.6550824952918</v>
      </c>
      <c r="F298" s="0" t="n">
        <v>30.4224392048366</v>
      </c>
      <c r="G298" s="0" t="n">
        <f aca="false">F298/E298</f>
        <v>0.509972292926385</v>
      </c>
      <c r="H298" s="0" t="n">
        <v>0.0216231692834552</v>
      </c>
    </row>
    <row r="299" customFormat="false" ht="15" hidden="false" customHeight="false" outlineLevel="0" collapsed="false">
      <c r="A299" s="0" t="s">
        <v>254</v>
      </c>
      <c r="B299" s="0" t="n">
        <v>10945982</v>
      </c>
      <c r="C299" s="0" t="n">
        <v>10947983</v>
      </c>
      <c r="D299" s="0" t="s">
        <v>260</v>
      </c>
      <c r="E299" s="0" t="n">
        <v>65.0203250690879</v>
      </c>
      <c r="F299" s="0" t="n">
        <v>32.427773591798</v>
      </c>
      <c r="G299" s="0" t="n">
        <f aca="false">F299/E299</f>
        <v>0.4987328740258</v>
      </c>
      <c r="H299" s="0" t="n">
        <v>0.0251053413459835</v>
      </c>
    </row>
    <row r="300" customFormat="false" ht="15" hidden="false" customHeight="false" outlineLevel="0" collapsed="false">
      <c r="A300" s="0" t="s">
        <v>254</v>
      </c>
      <c r="B300" s="0" t="n">
        <v>11265487</v>
      </c>
      <c r="C300" s="0" t="n">
        <v>11267488</v>
      </c>
      <c r="D300" s="0" t="s">
        <v>261</v>
      </c>
      <c r="E300" s="0" t="n">
        <v>48.7033849407456</v>
      </c>
      <c r="F300" s="0" t="n">
        <v>20.5447043590096</v>
      </c>
      <c r="G300" s="0" t="n">
        <f aca="false">F300/E300</f>
        <v>0.421833192580044</v>
      </c>
      <c r="H300" s="0" t="n">
        <v>0.00684377344840538</v>
      </c>
    </row>
    <row r="301" customFormat="false" ht="15" hidden="false" customHeight="false" outlineLevel="0" collapsed="false">
      <c r="A301" s="0" t="s">
        <v>254</v>
      </c>
      <c r="B301" s="0" t="n">
        <v>12844588</v>
      </c>
      <c r="C301" s="0" t="n">
        <v>12846589</v>
      </c>
      <c r="D301" s="0" t="s">
        <v>262</v>
      </c>
      <c r="E301" s="0" t="n">
        <v>54.9110049908948</v>
      </c>
      <c r="F301" s="0" t="n">
        <v>21.2545310368591</v>
      </c>
      <c r="G301" s="0" t="n">
        <f aca="false">F301/E301</f>
        <v>0.38707233714596</v>
      </c>
      <c r="H301" s="0" t="n">
        <v>0.0824573831905778</v>
      </c>
    </row>
    <row r="302" customFormat="false" ht="15" hidden="false" customHeight="false" outlineLevel="0" collapsed="false">
      <c r="A302" s="0" t="s">
        <v>254</v>
      </c>
      <c r="B302" s="0" t="n">
        <v>13000941</v>
      </c>
      <c r="C302" s="0" t="n">
        <v>13002942</v>
      </c>
      <c r="D302" s="0" t="s">
        <v>263</v>
      </c>
      <c r="E302" s="0" t="n">
        <v>68.5796714267339</v>
      </c>
      <c r="F302" s="0" t="n">
        <v>25.0765587270491</v>
      </c>
      <c r="G302" s="0" t="n">
        <f aca="false">F302/E302</f>
        <v>0.365655859897773</v>
      </c>
      <c r="H302" s="0" t="n">
        <v>0.00150407626558925</v>
      </c>
    </row>
    <row r="303" customFormat="false" ht="15" hidden="false" customHeight="false" outlineLevel="0" collapsed="false">
      <c r="A303" s="0" t="s">
        <v>254</v>
      </c>
      <c r="B303" s="0" t="n">
        <v>13841572</v>
      </c>
      <c r="C303" s="0" t="n">
        <v>13843573</v>
      </c>
      <c r="D303" s="0" t="s">
        <v>264</v>
      </c>
      <c r="E303" s="0" t="n">
        <v>41.2685615923828</v>
      </c>
      <c r="F303" s="0" t="n">
        <v>29.2336477587875</v>
      </c>
      <c r="G303" s="0" t="n">
        <f aca="false">F303/E303</f>
        <v>0.708375737626467</v>
      </c>
      <c r="H303" s="0" t="n">
        <v>0.380839614036637</v>
      </c>
    </row>
    <row r="304" customFormat="false" ht="15" hidden="false" customHeight="false" outlineLevel="0" collapsed="false">
      <c r="A304" s="0" t="s">
        <v>254</v>
      </c>
      <c r="B304" s="0" t="n">
        <v>14529194</v>
      </c>
      <c r="C304" s="0" t="n">
        <v>14531195</v>
      </c>
      <c r="D304" s="0" t="s">
        <v>265</v>
      </c>
      <c r="E304" s="0" t="n">
        <v>98.9589554624162</v>
      </c>
      <c r="F304" s="0" t="n">
        <v>51.3022049053945</v>
      </c>
      <c r="G304" s="0" t="n">
        <f aca="false">F304/E304</f>
        <v>0.518419021963896</v>
      </c>
      <c r="H304" s="0" t="n">
        <v>0.0685994654551416</v>
      </c>
    </row>
    <row r="305" customFormat="false" ht="15" hidden="false" customHeight="false" outlineLevel="0" collapsed="false">
      <c r="A305" s="0" t="s">
        <v>254</v>
      </c>
      <c r="B305" s="0" t="n">
        <v>18384318</v>
      </c>
      <c r="C305" s="0" t="n">
        <v>18386319</v>
      </c>
      <c r="D305" s="0" t="s">
        <v>266</v>
      </c>
      <c r="E305" s="0" t="n">
        <v>57.0031100705411</v>
      </c>
      <c r="F305" s="0" t="n">
        <v>27.3474253560849</v>
      </c>
      <c r="G305" s="0" t="n">
        <f aca="false">F305/E305</f>
        <v>0.479753215609509</v>
      </c>
      <c r="H305" s="0" t="n">
        <v>0.0817796042356989</v>
      </c>
    </row>
    <row r="306" customFormat="false" ht="15" hidden="false" customHeight="false" outlineLevel="0" collapsed="false">
      <c r="A306" s="0" t="s">
        <v>254</v>
      </c>
      <c r="B306" s="0" t="n">
        <v>19753475</v>
      </c>
      <c r="C306" s="0" t="n">
        <v>19755476</v>
      </c>
      <c r="D306" s="0" t="s">
        <v>267</v>
      </c>
      <c r="E306" s="0" t="n">
        <v>47.3173892334238</v>
      </c>
      <c r="F306" s="0" t="n">
        <v>17.9784803831784</v>
      </c>
      <c r="G306" s="0" t="n">
        <f aca="false">F306/E306</f>
        <v>0.379955037132075</v>
      </c>
      <c r="H306" s="0" t="n">
        <v>0.0182719091177575</v>
      </c>
    </row>
    <row r="307" customFormat="false" ht="15" hidden="false" customHeight="false" outlineLevel="0" collapsed="false">
      <c r="A307" s="0" t="s">
        <v>254</v>
      </c>
      <c r="B307" s="0" t="n">
        <v>33863573</v>
      </c>
      <c r="C307" s="0" t="n">
        <v>33865574</v>
      </c>
      <c r="D307" s="0" t="s">
        <v>268</v>
      </c>
      <c r="E307" s="0" t="n">
        <v>74.0874572955025</v>
      </c>
      <c r="F307" s="0" t="n">
        <v>30.1718195151227</v>
      </c>
      <c r="G307" s="0" t="n">
        <f aca="false">F307/E307</f>
        <v>0.407245984901067</v>
      </c>
      <c r="H307" s="0" t="n">
        <v>0.23054186262003</v>
      </c>
    </row>
    <row r="308" customFormat="false" ht="15" hidden="false" customHeight="false" outlineLevel="0" collapsed="false">
      <c r="A308" s="0" t="s">
        <v>254</v>
      </c>
      <c r="B308" s="0" t="n">
        <v>41767379</v>
      </c>
      <c r="C308" s="0" t="n">
        <v>41769380</v>
      </c>
      <c r="D308" s="0" t="s">
        <v>269</v>
      </c>
      <c r="E308" s="0" t="n">
        <v>64.6428967117223</v>
      </c>
      <c r="F308" s="0" t="n">
        <v>32.7752306545426</v>
      </c>
      <c r="G308" s="0" t="n">
        <f aca="false">F308/E308</f>
        <v>0.50701983236774</v>
      </c>
      <c r="H308" s="0" t="n">
        <v>0.0234733380742711</v>
      </c>
    </row>
    <row r="309" customFormat="false" ht="15" hidden="false" customHeight="false" outlineLevel="0" collapsed="false">
      <c r="A309" s="0" t="s">
        <v>254</v>
      </c>
      <c r="B309" s="0" t="n">
        <v>41868869</v>
      </c>
      <c r="C309" s="0" t="n">
        <v>41870870</v>
      </c>
      <c r="D309" s="0" t="s">
        <v>270</v>
      </c>
      <c r="E309" s="0" t="n">
        <v>63.1756554337227</v>
      </c>
      <c r="F309" s="0" t="n">
        <v>36.411134092164</v>
      </c>
      <c r="G309" s="0" t="n">
        <f aca="false">F309/E309</f>
        <v>0.576347547836093</v>
      </c>
      <c r="H309" s="0" t="n">
        <v>0.124607353062597</v>
      </c>
    </row>
    <row r="310" customFormat="false" ht="15" hidden="false" customHeight="false" outlineLevel="0" collapsed="false">
      <c r="A310" s="0" t="s">
        <v>254</v>
      </c>
      <c r="B310" s="0" t="n">
        <v>41869077</v>
      </c>
      <c r="C310" s="0" t="n">
        <v>41871078</v>
      </c>
      <c r="D310" s="0" t="s">
        <v>271</v>
      </c>
      <c r="E310" s="0" t="n">
        <v>66.2600787491896</v>
      </c>
      <c r="F310" s="0" t="n">
        <v>36.5178503552266</v>
      </c>
      <c r="G310" s="0" t="n">
        <f aca="false">F310/E310</f>
        <v>0.551128991160054</v>
      </c>
      <c r="H310" s="0" t="n">
        <v>0.10525626085954</v>
      </c>
    </row>
    <row r="311" customFormat="false" ht="15" hidden="false" customHeight="false" outlineLevel="0" collapsed="false">
      <c r="A311" s="0" t="s">
        <v>254</v>
      </c>
      <c r="B311" s="0" t="n">
        <v>42462527</v>
      </c>
      <c r="C311" s="0" t="n">
        <v>42464528</v>
      </c>
      <c r="D311" s="0" t="s">
        <v>272</v>
      </c>
      <c r="E311" s="0" t="n">
        <v>63.0057668278719</v>
      </c>
      <c r="F311" s="0" t="n">
        <v>25.6523608682794</v>
      </c>
      <c r="G311" s="0" t="n">
        <f aca="false">F311/E311</f>
        <v>0.407143062608223</v>
      </c>
      <c r="H311" s="0" t="n">
        <v>0.188407497352586</v>
      </c>
    </row>
    <row r="312" customFormat="false" ht="15" hidden="false" customHeight="false" outlineLevel="0" collapsed="false">
      <c r="A312" s="0" t="s">
        <v>254</v>
      </c>
      <c r="B312" s="0" t="n">
        <v>44528492</v>
      </c>
      <c r="C312" s="0" t="n">
        <v>44530493</v>
      </c>
      <c r="D312" s="0" t="s">
        <v>273</v>
      </c>
      <c r="E312" s="0" t="n">
        <v>52.4351963629389</v>
      </c>
      <c r="F312" s="0" t="n">
        <v>30.5837720150127</v>
      </c>
      <c r="G312" s="0" t="n">
        <f aca="false">F312/E312</f>
        <v>0.583267998146169</v>
      </c>
      <c r="H312" s="0" t="n">
        <v>0.00881500113686029</v>
      </c>
    </row>
    <row r="313" customFormat="false" ht="15" hidden="false" customHeight="false" outlineLevel="0" collapsed="false">
      <c r="A313" s="0" t="s">
        <v>254</v>
      </c>
      <c r="B313" s="0" t="n">
        <v>45592648</v>
      </c>
      <c r="C313" s="0" t="n">
        <v>45594649</v>
      </c>
      <c r="D313" s="0" t="s">
        <v>274</v>
      </c>
      <c r="E313" s="0" t="n">
        <v>47.2749170819611</v>
      </c>
      <c r="F313" s="0" t="n">
        <v>20.6117166273192</v>
      </c>
      <c r="G313" s="0" t="n">
        <f aca="false">F313/E313</f>
        <v>0.435996885866228</v>
      </c>
      <c r="H313" s="0" t="n">
        <v>0.0133990828308416</v>
      </c>
    </row>
    <row r="314" customFormat="false" ht="15" hidden="false" customHeight="false" outlineLevel="0" collapsed="false">
      <c r="A314" s="0" t="s">
        <v>254</v>
      </c>
      <c r="B314" s="0" t="n">
        <v>45595429</v>
      </c>
      <c r="C314" s="0" t="n">
        <v>45597430</v>
      </c>
      <c r="D314" s="0" t="s">
        <v>275</v>
      </c>
      <c r="E314" s="0" t="n">
        <v>69.4870453596292</v>
      </c>
      <c r="F314" s="0" t="n">
        <v>42.9359271259688</v>
      </c>
      <c r="G314" s="0" t="n">
        <f aca="false">F314/E314</f>
        <v>0.617898298938377</v>
      </c>
      <c r="H314" s="0" t="n">
        <v>0.243911858120721</v>
      </c>
    </row>
    <row r="315" customFormat="false" ht="15" hidden="false" customHeight="false" outlineLevel="0" collapsed="false">
      <c r="A315" s="0" t="s">
        <v>254</v>
      </c>
      <c r="B315" s="0" t="n">
        <v>50430957</v>
      </c>
      <c r="C315" s="0" t="n">
        <v>50432958</v>
      </c>
      <c r="D315" s="0" t="s">
        <v>276</v>
      </c>
      <c r="E315" s="0" t="n">
        <v>81.7660173558988</v>
      </c>
      <c r="F315" s="0" t="n">
        <v>31.2414989769131</v>
      </c>
      <c r="G315" s="0" t="n">
        <f aca="false">F315/E315</f>
        <v>0.382084146778603</v>
      </c>
      <c r="H315" s="0" t="n">
        <v>0.183852360380784</v>
      </c>
    </row>
    <row r="316" customFormat="false" ht="15" hidden="false" customHeight="false" outlineLevel="0" collapsed="false">
      <c r="A316" s="0" t="s">
        <v>254</v>
      </c>
      <c r="B316" s="0" t="n">
        <v>56109892</v>
      </c>
      <c r="C316" s="0" t="n">
        <v>56111893</v>
      </c>
      <c r="D316" s="0" t="s">
        <v>277</v>
      </c>
      <c r="E316" s="0" t="n">
        <v>64.21672101195</v>
      </c>
      <c r="F316" s="0" t="n">
        <v>19.864702785881</v>
      </c>
      <c r="G316" s="0" t="n">
        <f aca="false">F316/E316</f>
        <v>0.309338478714669</v>
      </c>
      <c r="H316" s="0" t="n">
        <v>0.0427444889693448</v>
      </c>
    </row>
    <row r="317" customFormat="false" ht="15" hidden="false" customHeight="false" outlineLevel="0" collapsed="false">
      <c r="A317" s="0" t="s">
        <v>254</v>
      </c>
      <c r="B317" s="0" t="n">
        <v>56110704</v>
      </c>
      <c r="C317" s="0" t="n">
        <v>56112705</v>
      </c>
      <c r="D317" s="0" t="s">
        <v>278</v>
      </c>
      <c r="E317" s="0" t="n">
        <v>64.4216843047684</v>
      </c>
      <c r="F317" s="0" t="n">
        <v>22.1901859620302</v>
      </c>
      <c r="G317" s="0" t="n">
        <f aca="false">F317/E317</f>
        <v>0.34445212355908</v>
      </c>
      <c r="H317" s="0" t="n">
        <v>0.0343590971609831</v>
      </c>
    </row>
    <row r="318" customFormat="false" ht="15" hidden="false" customHeight="false" outlineLevel="0" collapsed="false">
      <c r="A318" s="0" t="s">
        <v>254</v>
      </c>
      <c r="B318" s="0" t="n">
        <v>57351093</v>
      </c>
      <c r="C318" s="0" t="n">
        <v>57353094</v>
      </c>
      <c r="D318" s="0" t="s">
        <v>279</v>
      </c>
      <c r="E318" s="0" t="n">
        <v>40.8586350067461</v>
      </c>
      <c r="F318" s="0" t="n">
        <v>18.5145785296557</v>
      </c>
      <c r="G318" s="0" t="n">
        <f aca="false">F318/E318</f>
        <v>0.453137470857722</v>
      </c>
      <c r="H318" s="0" t="n">
        <v>0.190408292267017</v>
      </c>
    </row>
    <row r="319" customFormat="false" ht="15" hidden="false" customHeight="false" outlineLevel="0" collapsed="false">
      <c r="A319" s="0" t="s">
        <v>254</v>
      </c>
      <c r="B319" s="0" t="n">
        <v>57351096</v>
      </c>
      <c r="C319" s="0" t="n">
        <v>57353097</v>
      </c>
      <c r="D319" s="0" t="s">
        <v>280</v>
      </c>
      <c r="E319" s="0" t="n">
        <v>40.8586350067461</v>
      </c>
      <c r="F319" s="0" t="n">
        <v>18.5145785296557</v>
      </c>
      <c r="G319" s="0" t="n">
        <f aca="false">F319/E319</f>
        <v>0.453137470857722</v>
      </c>
      <c r="H319" s="0" t="n">
        <v>0.190408292267017</v>
      </c>
    </row>
    <row r="320" customFormat="false" ht="15" hidden="false" customHeight="false" outlineLevel="0" collapsed="false">
      <c r="A320" s="0" t="s">
        <v>254</v>
      </c>
      <c r="B320" s="0" t="n">
        <v>57351268</v>
      </c>
      <c r="C320" s="0" t="n">
        <v>57353269</v>
      </c>
      <c r="D320" s="0" t="s">
        <v>281</v>
      </c>
      <c r="E320" s="0" t="n">
        <v>38.7665299270998</v>
      </c>
      <c r="F320" s="0" t="n">
        <v>17.1644542734305</v>
      </c>
      <c r="G320" s="0" t="n">
        <f aca="false">F320/E320</f>
        <v>0.442764784614669</v>
      </c>
      <c r="H320" s="0" t="n">
        <v>0.223844027672523</v>
      </c>
    </row>
    <row r="321" customFormat="false" ht="15" hidden="false" customHeight="false" outlineLevel="0" collapsed="false">
      <c r="A321" s="0" t="s">
        <v>254</v>
      </c>
      <c r="B321" s="0" t="n">
        <v>57701866</v>
      </c>
      <c r="C321" s="0" t="n">
        <v>57703867</v>
      </c>
      <c r="D321" s="0" t="s">
        <v>282</v>
      </c>
      <c r="E321" s="0" t="n">
        <v>42.9119666671773</v>
      </c>
      <c r="F321" s="0" t="n">
        <v>26.8783394779173</v>
      </c>
      <c r="G321" s="0" t="n">
        <f aca="false">F321/E321</f>
        <v>0.626360000845082</v>
      </c>
      <c r="H321" s="0" t="n">
        <v>0.271529762613943</v>
      </c>
    </row>
    <row r="322" customFormat="false" ht="15" hidden="false" customHeight="false" outlineLevel="0" collapsed="false">
      <c r="A322" s="0" t="s">
        <v>254</v>
      </c>
      <c r="B322" s="0" t="n">
        <v>58399441</v>
      </c>
      <c r="C322" s="0" t="n">
        <v>58401442</v>
      </c>
      <c r="D322" s="0" t="s">
        <v>283</v>
      </c>
      <c r="E322" s="0" t="n">
        <v>65.4202777315331</v>
      </c>
      <c r="F322" s="0" t="n">
        <v>24.9698424639865</v>
      </c>
      <c r="G322" s="0" t="n">
        <f aca="false">F322/E322</f>
        <v>0.381683528866324</v>
      </c>
      <c r="H322" s="0" t="n">
        <v>0.0163082863121423</v>
      </c>
    </row>
    <row r="323" customFormat="false" ht="15" hidden="false" customHeight="false" outlineLevel="0" collapsed="false">
      <c r="A323" s="0" t="s">
        <v>254</v>
      </c>
      <c r="B323" s="0" t="n">
        <v>59049277</v>
      </c>
      <c r="C323" s="0" t="n">
        <v>59051278</v>
      </c>
      <c r="D323" s="0" t="s">
        <v>284</v>
      </c>
      <c r="E323" s="0" t="n">
        <v>42.6545572997046</v>
      </c>
      <c r="F323" s="0" t="n">
        <v>20.5173960854528</v>
      </c>
      <c r="G323" s="0" t="n">
        <f aca="false">F323/E323</f>
        <v>0.481012988630758</v>
      </c>
      <c r="H323" s="0" t="n">
        <v>0.226895202905348</v>
      </c>
    </row>
    <row r="324" customFormat="false" ht="15" hidden="false" customHeight="false" outlineLevel="0" collapsed="false">
      <c r="A324" s="0" t="s">
        <v>285</v>
      </c>
      <c r="B324" s="0" t="n">
        <v>17934095</v>
      </c>
      <c r="C324" s="0" t="n">
        <v>17936096</v>
      </c>
      <c r="D324" s="0" t="s">
        <v>286</v>
      </c>
      <c r="E324" s="0" t="n">
        <v>68.7846347195522</v>
      </c>
      <c r="F324" s="0" t="n">
        <v>41.9456556536843</v>
      </c>
      <c r="G324" s="0" t="n">
        <f aca="false">F324/E324</f>
        <v>0.609811418272475</v>
      </c>
      <c r="H324" s="0" t="n">
        <v>0.00555305111983577</v>
      </c>
    </row>
    <row r="325" customFormat="false" ht="15" hidden="false" customHeight="false" outlineLevel="0" collapsed="false">
      <c r="A325" s="0" t="s">
        <v>285</v>
      </c>
      <c r="B325" s="0" t="n">
        <v>17934123</v>
      </c>
      <c r="C325" s="0" t="n">
        <v>17936124</v>
      </c>
      <c r="D325" s="0" t="s">
        <v>287</v>
      </c>
      <c r="E325" s="0" t="n">
        <v>70.860490685063</v>
      </c>
      <c r="F325" s="0" t="n">
        <v>42.9483228471649</v>
      </c>
      <c r="G325" s="0" t="n">
        <f aca="false">F325/E325</f>
        <v>0.606096887446734</v>
      </c>
      <c r="H325" s="0" t="n">
        <v>0.0157411620786637</v>
      </c>
    </row>
    <row r="326" customFormat="false" ht="15" hidden="false" customHeight="false" outlineLevel="0" collapsed="false">
      <c r="A326" s="0" t="s">
        <v>285</v>
      </c>
      <c r="B326" s="0" t="n">
        <v>17934425</v>
      </c>
      <c r="C326" s="0" t="n">
        <v>17936426</v>
      </c>
      <c r="D326" s="0" t="s">
        <v>287</v>
      </c>
      <c r="E326" s="0" t="n">
        <v>79.9087973386456</v>
      </c>
      <c r="F326" s="0" t="n">
        <v>40.5558274027061</v>
      </c>
      <c r="G326" s="0" t="n">
        <f aca="false">F326/E326</f>
        <v>0.50752643955877</v>
      </c>
      <c r="H326" s="0" t="n">
        <v>0.012023733317536</v>
      </c>
    </row>
    <row r="327" customFormat="false" ht="15" hidden="false" customHeight="false" outlineLevel="0" collapsed="false">
      <c r="A327" s="0" t="s">
        <v>285</v>
      </c>
      <c r="B327" s="0" t="n">
        <v>25473999</v>
      </c>
      <c r="C327" s="0" t="n">
        <v>25476000</v>
      </c>
      <c r="D327" s="0" t="s">
        <v>288</v>
      </c>
      <c r="E327" s="0" t="n">
        <v>63.8330174636404</v>
      </c>
      <c r="F327" s="0" t="n">
        <v>24.5032734169831</v>
      </c>
      <c r="G327" s="0" t="n">
        <f aca="false">F327/E327</f>
        <v>0.383865190627096</v>
      </c>
      <c r="H327" s="0" t="n">
        <v>0.155488212038247</v>
      </c>
    </row>
    <row r="328" customFormat="false" ht="15" hidden="false" customHeight="false" outlineLevel="0" collapsed="false">
      <c r="A328" s="0" t="s">
        <v>285</v>
      </c>
      <c r="B328" s="0" t="n">
        <v>25474183</v>
      </c>
      <c r="C328" s="0" t="n">
        <v>25476184</v>
      </c>
      <c r="D328" s="0" t="s">
        <v>288</v>
      </c>
      <c r="E328" s="0" t="n">
        <v>61.5521982053114</v>
      </c>
      <c r="F328" s="0" t="n">
        <v>24.5702856852928</v>
      </c>
      <c r="G328" s="0" t="n">
        <f aca="false">F328/E328</f>
        <v>0.399178037530633</v>
      </c>
      <c r="H328" s="0" t="n">
        <v>0.157048756857172</v>
      </c>
    </row>
    <row r="329" customFormat="false" ht="15" hidden="false" customHeight="false" outlineLevel="0" collapsed="false">
      <c r="A329" s="0" t="s">
        <v>285</v>
      </c>
      <c r="B329" s="0" t="n">
        <v>28614777</v>
      </c>
      <c r="C329" s="0" t="n">
        <v>28616778</v>
      </c>
      <c r="D329" s="0" t="s">
        <v>289</v>
      </c>
      <c r="E329" s="0" t="n">
        <v>40.6274486766006</v>
      </c>
      <c r="F329" s="0" t="n">
        <v>17.6459358727944</v>
      </c>
      <c r="G329" s="0" t="n">
        <f aca="false">F329/E329</f>
        <v>0.434335318795383</v>
      </c>
      <c r="H329" s="0" t="n">
        <v>0.336658177752724</v>
      </c>
    </row>
    <row r="330" customFormat="false" ht="15" hidden="false" customHeight="false" outlineLevel="0" collapsed="false">
      <c r="A330" s="0" t="s">
        <v>285</v>
      </c>
      <c r="B330" s="0" t="n">
        <v>28973612</v>
      </c>
      <c r="C330" s="0" t="n">
        <v>28975613</v>
      </c>
      <c r="D330" s="0" t="s">
        <v>290</v>
      </c>
      <c r="E330" s="0" t="n">
        <v>65.8852268505205</v>
      </c>
      <c r="F330" s="0" t="n">
        <v>28.977994406745</v>
      </c>
      <c r="G330" s="0" t="n">
        <f aca="false">F330/E330</f>
        <v>0.439825371968285</v>
      </c>
      <c r="H330" s="0" t="n">
        <v>0.184138056739604</v>
      </c>
    </row>
    <row r="331" customFormat="false" ht="15" hidden="false" customHeight="false" outlineLevel="0" collapsed="false">
      <c r="A331" s="0" t="s">
        <v>285</v>
      </c>
      <c r="B331" s="0" t="n">
        <v>28973624</v>
      </c>
      <c r="C331" s="0" t="n">
        <v>28975625</v>
      </c>
      <c r="D331" s="0" t="s">
        <v>290</v>
      </c>
      <c r="E331" s="0" t="n">
        <v>65.6802635577021</v>
      </c>
      <c r="F331" s="0" t="n">
        <v>28.977994406745</v>
      </c>
      <c r="G331" s="0" t="n">
        <f aca="false">F331/E331</f>
        <v>0.441197900816688</v>
      </c>
      <c r="H331" s="0" t="n">
        <v>0.177469023876249</v>
      </c>
    </row>
    <row r="332" customFormat="false" ht="15" hidden="false" customHeight="false" outlineLevel="0" collapsed="false">
      <c r="A332" s="0" t="s">
        <v>285</v>
      </c>
      <c r="B332" s="0" t="n">
        <v>38302322</v>
      </c>
      <c r="C332" s="0" t="n">
        <v>38304323</v>
      </c>
      <c r="D332" s="0" t="s">
        <v>291</v>
      </c>
      <c r="E332" s="0" t="n">
        <v>43.3606666720291</v>
      </c>
      <c r="F332" s="0" t="n">
        <v>16.9907257420582</v>
      </c>
      <c r="G332" s="0" t="n">
        <f aca="false">F332/E332</f>
        <v>0.391846506202786</v>
      </c>
      <c r="H332" s="0" t="n">
        <v>0.144069083013762</v>
      </c>
    </row>
    <row r="333" customFormat="false" ht="15" hidden="false" customHeight="false" outlineLevel="0" collapsed="false">
      <c r="A333" s="0" t="s">
        <v>285</v>
      </c>
      <c r="B333" s="0" t="n">
        <v>39346603</v>
      </c>
      <c r="C333" s="0" t="n">
        <v>39348604</v>
      </c>
      <c r="D333" s="0" t="s">
        <v>292</v>
      </c>
      <c r="E333" s="0" t="n">
        <v>33.9186825469454</v>
      </c>
      <c r="F333" s="0" t="n">
        <v>25.51833633166</v>
      </c>
      <c r="G333" s="0" t="n">
        <f aca="false">F333/E333</f>
        <v>0.752338664579357</v>
      </c>
      <c r="H333" s="0" t="n">
        <v>0.501652494890834</v>
      </c>
    </row>
    <row r="334" customFormat="false" ht="15" hidden="false" customHeight="false" outlineLevel="0" collapsed="false">
      <c r="A334" s="0" t="s">
        <v>285</v>
      </c>
      <c r="B334" s="0" t="n">
        <v>45235541</v>
      </c>
      <c r="C334" s="0" t="n">
        <v>45237542</v>
      </c>
      <c r="D334" s="0" t="s">
        <v>293</v>
      </c>
      <c r="E334" s="0" t="n">
        <v>33.8536860904031</v>
      </c>
      <c r="F334" s="0" t="n">
        <v>16.2014910747028</v>
      </c>
      <c r="G334" s="0" t="n">
        <f aca="false">F334/E334</f>
        <v>0.478573914563933</v>
      </c>
      <c r="H334" s="0" t="n">
        <v>0.136905071532763</v>
      </c>
    </row>
    <row r="335" customFormat="false" ht="15" hidden="false" customHeight="false" outlineLevel="0" collapsed="false">
      <c r="A335" s="0" t="s">
        <v>285</v>
      </c>
      <c r="B335" s="0" t="n">
        <v>47400345</v>
      </c>
      <c r="C335" s="0" t="n">
        <v>47402346</v>
      </c>
      <c r="D335" s="0" t="s">
        <v>294</v>
      </c>
      <c r="E335" s="0" t="n">
        <v>131.785248630031</v>
      </c>
      <c r="F335" s="0" t="n">
        <v>31.2935986928622</v>
      </c>
      <c r="G335" s="0" t="n">
        <f aca="false">F335/E335</f>
        <v>0.237459040508507</v>
      </c>
      <c r="H335" s="0" t="n">
        <v>0.118599378561261</v>
      </c>
    </row>
    <row r="336" customFormat="false" ht="15" hidden="false" customHeight="false" outlineLevel="0" collapsed="false">
      <c r="A336" s="0" t="s">
        <v>285</v>
      </c>
      <c r="B336" s="0" t="n">
        <v>54557069</v>
      </c>
      <c r="C336" s="0" t="n">
        <v>54559070</v>
      </c>
      <c r="D336" s="0" t="s">
        <v>295</v>
      </c>
      <c r="E336" s="0" t="n">
        <v>60.2112511081486</v>
      </c>
      <c r="F336" s="0" t="n">
        <v>33.8052061215799</v>
      </c>
      <c r="G336" s="0" t="n">
        <f aca="false">F336/E336</f>
        <v>0.561443343219369</v>
      </c>
      <c r="H336" s="0" t="n">
        <v>0.0305522923114645</v>
      </c>
    </row>
    <row r="337" customFormat="false" ht="15" hidden="false" customHeight="false" outlineLevel="0" collapsed="false">
      <c r="A337" s="0" t="s">
        <v>285</v>
      </c>
      <c r="B337" s="0" t="n">
        <v>55274801</v>
      </c>
      <c r="C337" s="0" t="n">
        <v>55276802</v>
      </c>
      <c r="D337" s="0" t="s">
        <v>296</v>
      </c>
      <c r="E337" s="0" t="n">
        <v>170.609377549178</v>
      </c>
      <c r="F337" s="0" t="n">
        <v>48.0956833511877</v>
      </c>
      <c r="G337" s="0" t="n">
        <f aca="false">F337/E337</f>
        <v>0.281905274153668</v>
      </c>
      <c r="H337" s="0" t="n">
        <v>0.0143668170329966</v>
      </c>
    </row>
    <row r="338" customFormat="false" ht="15" hidden="false" customHeight="false" outlineLevel="0" collapsed="false">
      <c r="A338" s="0" t="s">
        <v>285</v>
      </c>
      <c r="B338" s="0" t="n">
        <v>55275325</v>
      </c>
      <c r="C338" s="0" t="n">
        <v>55277326</v>
      </c>
      <c r="D338" s="0" t="s">
        <v>296</v>
      </c>
      <c r="E338" s="0" t="n">
        <v>159.615207843169</v>
      </c>
      <c r="F338" s="0" t="n">
        <v>43.0302476678351</v>
      </c>
      <c r="G338" s="0" t="n">
        <f aca="false">F338/E338</f>
        <v>0.26958739238754</v>
      </c>
      <c r="H338" s="0" t="n">
        <v>0.0389267743364784</v>
      </c>
    </row>
    <row r="339" customFormat="false" ht="15" hidden="false" customHeight="false" outlineLevel="0" collapsed="false">
      <c r="A339" s="0" t="s">
        <v>285</v>
      </c>
      <c r="B339" s="0" t="n">
        <v>60779632</v>
      </c>
      <c r="C339" s="0" t="n">
        <v>60781633</v>
      </c>
      <c r="D339" s="0" t="s">
        <v>297</v>
      </c>
      <c r="E339" s="0" t="n">
        <v>64.1480258231602</v>
      </c>
      <c r="F339" s="0" t="n">
        <v>18.526974250852</v>
      </c>
      <c r="G339" s="0" t="n">
        <f aca="false">F339/E339</f>
        <v>0.288815969207316</v>
      </c>
      <c r="H339" s="0" t="n">
        <v>0.0335590591576415</v>
      </c>
    </row>
    <row r="340" customFormat="false" ht="15" hidden="false" customHeight="false" outlineLevel="0" collapsed="false">
      <c r="A340" s="0" t="s">
        <v>285</v>
      </c>
      <c r="B340" s="0" t="n">
        <v>64068012</v>
      </c>
      <c r="C340" s="0" t="n">
        <v>64070013</v>
      </c>
      <c r="D340" s="0" t="s">
        <v>298</v>
      </c>
      <c r="E340" s="0" t="n">
        <v>68.2934625632377</v>
      </c>
      <c r="F340" s="0" t="n">
        <v>40.0073335350326</v>
      </c>
      <c r="G340" s="0" t="n">
        <f aca="false">F340/E340</f>
        <v>0.585814981895038</v>
      </c>
      <c r="H340" s="0" t="n">
        <v>0.0357522658147513</v>
      </c>
    </row>
    <row r="341" customFormat="false" ht="15" hidden="false" customHeight="false" outlineLevel="0" collapsed="false">
      <c r="A341" s="0" t="s">
        <v>285</v>
      </c>
      <c r="B341" s="0" t="n">
        <v>65214577</v>
      </c>
      <c r="C341" s="0" t="n">
        <v>65216578</v>
      </c>
      <c r="D341" s="0" t="s">
        <v>299</v>
      </c>
      <c r="E341" s="0" t="n">
        <v>68.7709620641132</v>
      </c>
      <c r="F341" s="0" t="n">
        <v>26.1735464623962</v>
      </c>
      <c r="G341" s="0" t="n">
        <f aca="false">F341/E341</f>
        <v>0.380590087397576</v>
      </c>
      <c r="H341" s="0" t="n">
        <v>0.255725148172633</v>
      </c>
    </row>
    <row r="342" customFormat="false" ht="15" hidden="false" customHeight="false" outlineLevel="0" collapsed="false">
      <c r="A342" s="0" t="s">
        <v>285</v>
      </c>
      <c r="B342" s="0" t="n">
        <v>65215493</v>
      </c>
      <c r="C342" s="0" t="n">
        <v>65217494</v>
      </c>
      <c r="D342" s="0" t="s">
        <v>299</v>
      </c>
      <c r="E342" s="0" t="n">
        <v>63.1845070833631</v>
      </c>
      <c r="F342" s="0" t="n">
        <v>24.8507304797277</v>
      </c>
      <c r="G342" s="0" t="n">
        <f aca="false">F342/E342</f>
        <v>0.393304175767971</v>
      </c>
      <c r="H342" s="0" t="n">
        <v>0.299384192629264</v>
      </c>
    </row>
    <row r="343" customFormat="false" ht="15" hidden="false" customHeight="false" outlineLevel="0" collapsed="false">
      <c r="A343" s="0" t="s">
        <v>285</v>
      </c>
      <c r="B343" s="0" t="n">
        <v>66800160</v>
      </c>
      <c r="C343" s="0" t="n">
        <v>66802161</v>
      </c>
      <c r="D343" s="0" t="s">
        <v>300</v>
      </c>
      <c r="E343" s="0" t="n">
        <v>72.3702041145254</v>
      </c>
      <c r="F343" s="0" t="n">
        <v>29.9409576054728</v>
      </c>
      <c r="G343" s="0" t="n">
        <f aca="false">F343/E343</f>
        <v>0.413719402505642</v>
      </c>
      <c r="H343" s="0" t="n">
        <v>0.0144780233649295</v>
      </c>
    </row>
    <row r="344" customFormat="false" ht="15" hidden="false" customHeight="false" outlineLevel="0" collapsed="false">
      <c r="A344" s="0" t="s">
        <v>285</v>
      </c>
      <c r="B344" s="0" t="n">
        <v>69239274</v>
      </c>
      <c r="C344" s="0" t="n">
        <v>69241275</v>
      </c>
      <c r="D344" s="0" t="s">
        <v>301</v>
      </c>
      <c r="E344" s="0" t="n">
        <v>32.8938660828535</v>
      </c>
      <c r="F344" s="0" t="n">
        <v>23.1779406031504</v>
      </c>
      <c r="G344" s="0" t="n">
        <f aca="false">F344/E344</f>
        <v>0.704628046602046</v>
      </c>
      <c r="H344" s="0" t="n">
        <v>0.274790799783161</v>
      </c>
    </row>
    <row r="345" customFormat="false" ht="15" hidden="false" customHeight="false" outlineLevel="0" collapsed="false">
      <c r="A345" s="0" t="s">
        <v>285</v>
      </c>
      <c r="B345" s="0" t="n">
        <v>70993846</v>
      </c>
      <c r="C345" s="0" t="n">
        <v>70995847</v>
      </c>
      <c r="D345" s="0" t="s">
        <v>302</v>
      </c>
      <c r="E345" s="0" t="n">
        <v>86.6988090389787</v>
      </c>
      <c r="F345" s="0" t="n">
        <v>27.7371032447467</v>
      </c>
      <c r="G345" s="0" t="n">
        <f aca="false">F345/E345</f>
        <v>0.319924847321448</v>
      </c>
      <c r="H345" s="0" t="n">
        <v>0.0242894901900984</v>
      </c>
    </row>
    <row r="346" customFormat="false" ht="15" hidden="false" customHeight="false" outlineLevel="0" collapsed="false">
      <c r="A346" s="0" t="s">
        <v>285</v>
      </c>
      <c r="B346" s="0" t="n">
        <v>70994374</v>
      </c>
      <c r="C346" s="0" t="n">
        <v>70996375</v>
      </c>
      <c r="D346" s="0" t="s">
        <v>302</v>
      </c>
      <c r="E346" s="0" t="n">
        <v>68.8821294043657</v>
      </c>
      <c r="F346" s="0" t="n">
        <v>22.7510755508999</v>
      </c>
      <c r="G346" s="0" t="n">
        <f aca="false">F346/E346</f>
        <v>0.330289956881878</v>
      </c>
      <c r="H346" s="0" t="n">
        <v>0.01269128088027</v>
      </c>
    </row>
    <row r="347" customFormat="false" ht="15" hidden="false" customHeight="false" outlineLevel="0" collapsed="false">
      <c r="A347" s="0" t="s">
        <v>285</v>
      </c>
      <c r="B347" s="0" t="n">
        <v>85842213</v>
      </c>
      <c r="C347" s="0" t="n">
        <v>85844214</v>
      </c>
      <c r="D347" s="0" t="s">
        <v>303</v>
      </c>
      <c r="E347" s="0" t="n">
        <v>44.8116588358932</v>
      </c>
      <c r="F347" s="0" t="n">
        <v>21.0410985107339</v>
      </c>
      <c r="G347" s="0" t="n">
        <f aca="false">F347/E347</f>
        <v>0.469545182154257</v>
      </c>
      <c r="H347" s="0" t="n">
        <v>0.274204949255727</v>
      </c>
    </row>
    <row r="348" customFormat="false" ht="15" hidden="false" customHeight="false" outlineLevel="0" collapsed="false">
      <c r="A348" s="0" t="s">
        <v>285</v>
      </c>
      <c r="B348" s="0" t="n">
        <v>96067446</v>
      </c>
      <c r="C348" s="0" t="n">
        <v>96069447</v>
      </c>
      <c r="D348" s="0" t="s">
        <v>304</v>
      </c>
      <c r="E348" s="0" t="n">
        <v>31.1954384747083</v>
      </c>
      <c r="F348" s="0" t="n">
        <v>23.4732979499457</v>
      </c>
      <c r="G348" s="0" t="n">
        <f aca="false">F348/E348</f>
        <v>0.752459304874866</v>
      </c>
      <c r="H348" s="0" t="n">
        <v>0.499010502263911</v>
      </c>
    </row>
    <row r="349" customFormat="false" ht="15" hidden="false" customHeight="false" outlineLevel="0" collapsed="false">
      <c r="A349" s="0" t="s">
        <v>285</v>
      </c>
      <c r="B349" s="0" t="n">
        <v>120516205</v>
      </c>
      <c r="C349" s="0" t="n">
        <v>120518206</v>
      </c>
      <c r="D349" s="0" t="s">
        <v>305</v>
      </c>
      <c r="E349" s="0" t="n">
        <v>61.6884663093399</v>
      </c>
      <c r="F349" s="0" t="n">
        <v>37.8555788902556</v>
      </c>
      <c r="G349" s="0" t="n">
        <f aca="false">F349/E349</f>
        <v>0.613657319675074</v>
      </c>
      <c r="H349" s="0" t="n">
        <v>0.0160164187636019</v>
      </c>
    </row>
    <row r="350" customFormat="false" ht="15" hidden="false" customHeight="false" outlineLevel="0" collapsed="false">
      <c r="A350" s="0" t="s">
        <v>285</v>
      </c>
      <c r="B350" s="0" t="n">
        <v>130938329</v>
      </c>
      <c r="C350" s="0" t="n">
        <v>130940330</v>
      </c>
      <c r="D350" s="0" t="s">
        <v>306</v>
      </c>
      <c r="E350" s="0" t="n">
        <v>42.5308395775641</v>
      </c>
      <c r="F350" s="0" t="n">
        <v>24.9053470268411</v>
      </c>
      <c r="G350" s="0" t="n">
        <f aca="false">F350/E350</f>
        <v>0.585583244398946</v>
      </c>
      <c r="H350" s="0" t="n">
        <v>0.471709088568313</v>
      </c>
    </row>
    <row r="351" customFormat="false" ht="15" hidden="false" customHeight="false" outlineLevel="0" collapsed="false">
      <c r="A351" s="0" t="s">
        <v>285</v>
      </c>
      <c r="B351" s="0" t="n">
        <v>130938493</v>
      </c>
      <c r="C351" s="0" t="n">
        <v>130940494</v>
      </c>
      <c r="D351" s="0" t="s">
        <v>307</v>
      </c>
      <c r="E351" s="0" t="n">
        <v>42.1534112201985</v>
      </c>
      <c r="F351" s="0" t="n">
        <v>24.5578899640966</v>
      </c>
      <c r="G351" s="0" t="n">
        <f aca="false">F351/E351</f>
        <v>0.582583692593999</v>
      </c>
      <c r="H351" s="0" t="n">
        <v>0.481937308924039</v>
      </c>
    </row>
    <row r="352" customFormat="false" ht="15" hidden="false" customHeight="false" outlineLevel="0" collapsed="false">
      <c r="A352" s="0" t="s">
        <v>285</v>
      </c>
      <c r="B352" s="0" t="n">
        <v>130939322</v>
      </c>
      <c r="C352" s="0" t="n">
        <v>130941323</v>
      </c>
      <c r="D352" s="0" t="s">
        <v>306</v>
      </c>
      <c r="E352" s="0" t="n">
        <v>32.2527531670713</v>
      </c>
      <c r="F352" s="0" t="n">
        <v>18.5145785296557</v>
      </c>
      <c r="G352" s="0" t="n">
        <f aca="false">F352/E352</f>
        <v>0.574046452212902</v>
      </c>
      <c r="H352" s="0" t="n">
        <v>0.433605831910012</v>
      </c>
    </row>
    <row r="353" customFormat="false" ht="15" hidden="false" customHeight="false" outlineLevel="0" collapsed="false">
      <c r="A353" s="0" t="s">
        <v>285</v>
      </c>
      <c r="B353" s="0" t="n">
        <v>131849530</v>
      </c>
      <c r="C353" s="0" t="n">
        <v>131851531</v>
      </c>
      <c r="D353" s="0" t="s">
        <v>308</v>
      </c>
      <c r="E353" s="0" t="n">
        <v>55.450924489616</v>
      </c>
      <c r="F353" s="0" t="n">
        <v>27.1638179346807</v>
      </c>
      <c r="G353" s="0" t="n">
        <f aca="false">F353/E353</f>
        <v>0.489871326487397</v>
      </c>
      <c r="H353" s="0" t="n">
        <v>0.276946562146284</v>
      </c>
    </row>
    <row r="354" customFormat="false" ht="15" hidden="false" customHeight="false" outlineLevel="0" collapsed="false">
      <c r="A354" s="0" t="s">
        <v>285</v>
      </c>
      <c r="B354" s="0" t="n">
        <v>131849655</v>
      </c>
      <c r="C354" s="0" t="n">
        <v>131851656</v>
      </c>
      <c r="D354" s="0" t="s">
        <v>308</v>
      </c>
      <c r="E354" s="0" t="n">
        <v>56.2220303184828</v>
      </c>
      <c r="F354" s="0" t="n">
        <v>28.0597688650987</v>
      </c>
      <c r="G354" s="0" t="n">
        <f aca="false">F354/E354</f>
        <v>0.499088501538412</v>
      </c>
      <c r="H354" s="0" t="n">
        <v>0.294640299117255</v>
      </c>
    </row>
    <row r="355" customFormat="false" ht="15" hidden="false" customHeight="false" outlineLevel="0" collapsed="false">
      <c r="A355" s="0" t="s">
        <v>285</v>
      </c>
      <c r="B355" s="0" t="n">
        <v>131850032</v>
      </c>
      <c r="C355" s="0" t="n">
        <v>131852033</v>
      </c>
      <c r="D355" s="0" t="s">
        <v>308</v>
      </c>
      <c r="E355" s="0" t="n">
        <v>53.8599654894758</v>
      </c>
      <c r="F355" s="0" t="n">
        <v>27.1638179346807</v>
      </c>
      <c r="G355" s="0" t="n">
        <f aca="false">F355/E355</f>
        <v>0.504341539914066</v>
      </c>
      <c r="H355" s="0" t="n">
        <v>0.260164137479887</v>
      </c>
    </row>
    <row r="356" customFormat="false" ht="15" hidden="false" customHeight="false" outlineLevel="0" collapsed="false">
      <c r="A356" s="0" t="s">
        <v>285</v>
      </c>
      <c r="B356" s="0" t="n">
        <v>136287299</v>
      </c>
      <c r="C356" s="0" t="n">
        <v>136289300</v>
      </c>
      <c r="D356" s="0" t="s">
        <v>309</v>
      </c>
      <c r="E356" s="0" t="n">
        <v>90.6330072952936</v>
      </c>
      <c r="F356" s="0" t="n">
        <v>39.739284461794</v>
      </c>
      <c r="G356" s="0" t="n">
        <f aca="false">F356/E356</f>
        <v>0.438463708175526</v>
      </c>
      <c r="H356" s="0" t="n">
        <v>0.078182183131462</v>
      </c>
    </row>
    <row r="357" customFormat="false" ht="15" hidden="false" customHeight="false" outlineLevel="0" collapsed="false">
      <c r="A357" s="0" t="s">
        <v>285</v>
      </c>
      <c r="B357" s="0" t="n">
        <v>136287805</v>
      </c>
      <c r="C357" s="0" t="n">
        <v>136289806</v>
      </c>
      <c r="D357" s="0" t="s">
        <v>309</v>
      </c>
      <c r="E357" s="0" t="n">
        <v>92.0352521167509</v>
      </c>
      <c r="F357" s="0" t="n">
        <v>41.2904455229481</v>
      </c>
      <c r="G357" s="0" t="n">
        <f aca="false">F357/E357</f>
        <v>0.448637283793924</v>
      </c>
      <c r="H357" s="0" t="n">
        <v>0.0560797164607514</v>
      </c>
    </row>
    <row r="358" customFormat="false" ht="15" hidden="false" customHeight="false" outlineLevel="0" collapsed="false">
      <c r="A358" s="0" t="s">
        <v>285</v>
      </c>
      <c r="B358" s="0" t="n">
        <v>136288023</v>
      </c>
      <c r="C358" s="0" t="n">
        <v>136290024</v>
      </c>
      <c r="D358" s="0" t="s">
        <v>310</v>
      </c>
      <c r="E358" s="0" t="n">
        <v>90.4280440024755</v>
      </c>
      <c r="F358" s="0" t="n">
        <v>42.2261004481192</v>
      </c>
      <c r="G358" s="0" t="n">
        <f aca="false">F358/E358</f>
        <v>0.466958020754748</v>
      </c>
      <c r="H358" s="0" t="n">
        <v>0.0912607206850769</v>
      </c>
    </row>
    <row r="359" customFormat="false" ht="15" hidden="false" customHeight="false" outlineLevel="0" collapsed="false">
      <c r="A359" s="0" t="s">
        <v>285</v>
      </c>
      <c r="B359" s="0" t="n">
        <v>148601084</v>
      </c>
      <c r="C359" s="0" t="n">
        <v>148603085</v>
      </c>
      <c r="D359" s="0" t="s">
        <v>311</v>
      </c>
      <c r="E359" s="0" t="n">
        <v>65.1240949448453</v>
      </c>
      <c r="F359" s="0" t="n">
        <v>26.4539912568311</v>
      </c>
      <c r="G359" s="0" t="n">
        <f aca="false">F359/E359</f>
        <v>0.406208965809589</v>
      </c>
      <c r="H359" s="0" t="n">
        <v>0.0590368414171952</v>
      </c>
    </row>
    <row r="360" customFormat="false" ht="15" hidden="false" customHeight="false" outlineLevel="0" collapsed="false">
      <c r="A360" s="0" t="s">
        <v>285</v>
      </c>
      <c r="B360" s="0" t="n">
        <v>148601562</v>
      </c>
      <c r="C360" s="0" t="n">
        <v>148603563</v>
      </c>
      <c r="D360" s="0" t="s">
        <v>311</v>
      </c>
      <c r="E360" s="0" t="n">
        <v>49.744450518973</v>
      </c>
      <c r="F360" s="0" t="n">
        <v>23.2598654238205</v>
      </c>
      <c r="G360" s="0" t="n">
        <f aca="false">F360/E360</f>
        <v>0.467587141503331</v>
      </c>
      <c r="H360" s="0" t="n">
        <v>0.0590225040287435</v>
      </c>
    </row>
    <row r="361" customFormat="false" ht="15" hidden="false" customHeight="false" outlineLevel="0" collapsed="false">
      <c r="A361" s="0" t="s">
        <v>285</v>
      </c>
      <c r="B361" s="0" t="n">
        <v>166059576</v>
      </c>
      <c r="C361" s="0" t="n">
        <v>166061577</v>
      </c>
      <c r="D361" s="0" t="s">
        <v>312</v>
      </c>
      <c r="E361" s="0" t="n">
        <v>64.0767541756739</v>
      </c>
      <c r="F361" s="0" t="n">
        <v>36.651874891846</v>
      </c>
      <c r="G361" s="0" t="n">
        <f aca="false">F361/E361</f>
        <v>0.571999555273362</v>
      </c>
      <c r="H361" s="0" t="n">
        <v>0.0230944057120282</v>
      </c>
    </row>
    <row r="362" customFormat="false" ht="15" hidden="false" customHeight="false" outlineLevel="0" collapsed="false">
      <c r="A362" s="0" t="s">
        <v>285</v>
      </c>
      <c r="B362" s="0" t="n">
        <v>170549930</v>
      </c>
      <c r="C362" s="0" t="n">
        <v>170551931</v>
      </c>
      <c r="D362" s="0" t="s">
        <v>313</v>
      </c>
      <c r="E362" s="0" t="n">
        <v>77.3642935218999</v>
      </c>
      <c r="F362" s="0" t="n">
        <v>34.6192322313279</v>
      </c>
      <c r="G362" s="0" t="n">
        <f aca="false">F362/E362</f>
        <v>0.447483337019397</v>
      </c>
      <c r="H362" s="0" t="n">
        <v>0.0191528756646965</v>
      </c>
    </row>
    <row r="363" customFormat="false" ht="15" hidden="false" customHeight="false" outlineLevel="0" collapsed="false">
      <c r="A363" s="0" t="s">
        <v>285</v>
      </c>
      <c r="B363" s="0" t="n">
        <v>170549939</v>
      </c>
      <c r="C363" s="0" t="n">
        <v>170551940</v>
      </c>
      <c r="D363" s="0" t="s">
        <v>314</v>
      </c>
      <c r="E363" s="0" t="n">
        <v>77.7579709934011</v>
      </c>
      <c r="F363" s="0" t="n">
        <v>34.2047629002737</v>
      </c>
      <c r="G363" s="0" t="n">
        <f aca="false">F363/E363</f>
        <v>0.439887544174429</v>
      </c>
      <c r="H363" s="0" t="n">
        <v>0.022017637269787</v>
      </c>
    </row>
    <row r="364" customFormat="false" ht="15" hidden="false" customHeight="false" outlineLevel="0" collapsed="false">
      <c r="A364" s="0" t="s">
        <v>285</v>
      </c>
      <c r="B364" s="0" t="n">
        <v>170549962</v>
      </c>
      <c r="C364" s="0" t="n">
        <v>170551963</v>
      </c>
      <c r="D364" s="0" t="s">
        <v>315</v>
      </c>
      <c r="E364" s="0" t="n">
        <v>77.7579709934011</v>
      </c>
      <c r="F364" s="0" t="n">
        <v>34.2047629002737</v>
      </c>
      <c r="G364" s="0" t="n">
        <f aca="false">F364/E364</f>
        <v>0.439887544174429</v>
      </c>
      <c r="H364" s="0" t="n">
        <v>0.022017637269787</v>
      </c>
    </row>
    <row r="365" customFormat="false" ht="15" hidden="false" customHeight="false" outlineLevel="0" collapsed="false">
      <c r="A365" s="0" t="s">
        <v>285</v>
      </c>
      <c r="B365" s="0" t="n">
        <v>180870779</v>
      </c>
      <c r="C365" s="0" t="n">
        <v>180872780</v>
      </c>
      <c r="D365" s="0" t="s">
        <v>316</v>
      </c>
      <c r="E365" s="0" t="n">
        <v>58.2953098252971</v>
      </c>
      <c r="F365" s="0" t="n">
        <v>35.3935543463229</v>
      </c>
      <c r="G365" s="0" t="n">
        <f aca="false">F365/E365</f>
        <v>0.607142400518882</v>
      </c>
      <c r="H365" s="0" t="n">
        <v>0.280697008590583</v>
      </c>
    </row>
    <row r="366" customFormat="false" ht="15" hidden="false" customHeight="false" outlineLevel="0" collapsed="false">
      <c r="A366" s="0" t="s">
        <v>285</v>
      </c>
      <c r="B366" s="0" t="n">
        <v>187557787</v>
      </c>
      <c r="C366" s="0" t="n">
        <v>187559788</v>
      </c>
      <c r="D366" s="0" t="s">
        <v>317</v>
      </c>
      <c r="E366" s="0" t="n">
        <v>58.5840951474897</v>
      </c>
      <c r="F366" s="0" t="n">
        <v>30.1419944104017</v>
      </c>
      <c r="G366" s="0" t="n">
        <f aca="false">F366/E366</f>
        <v>0.514508149942694</v>
      </c>
      <c r="H366" s="0" t="n">
        <v>0.266041410506725</v>
      </c>
    </row>
    <row r="367" customFormat="false" ht="15" hidden="false" customHeight="false" outlineLevel="0" collapsed="false">
      <c r="A367" s="0" t="s">
        <v>285</v>
      </c>
      <c r="B367" s="0" t="n">
        <v>192109000</v>
      </c>
      <c r="C367" s="0" t="n">
        <v>192111001</v>
      </c>
      <c r="D367" s="0" t="s">
        <v>318</v>
      </c>
      <c r="E367" s="0" t="n">
        <v>73.2188567818224</v>
      </c>
      <c r="F367" s="0" t="n">
        <v>28.7273747170311</v>
      </c>
      <c r="G367" s="0" t="n">
        <f aca="false">F367/E367</f>
        <v>0.392349402594921</v>
      </c>
      <c r="H367" s="0" t="n">
        <v>0.156596412606805</v>
      </c>
    </row>
    <row r="368" customFormat="false" ht="15" hidden="false" customHeight="false" outlineLevel="0" collapsed="false">
      <c r="A368" s="0" t="s">
        <v>285</v>
      </c>
      <c r="B368" s="0" t="n">
        <v>202644894</v>
      </c>
      <c r="C368" s="0" t="n">
        <v>202646895</v>
      </c>
      <c r="D368" s="0" t="s">
        <v>319</v>
      </c>
      <c r="E368" s="0" t="n">
        <v>62.4433230240711</v>
      </c>
      <c r="F368" s="0" t="n">
        <v>28.1639682969971</v>
      </c>
      <c r="G368" s="0" t="n">
        <f aca="false">F368/E368</f>
        <v>0.451032503285263</v>
      </c>
      <c r="H368" s="0" t="n">
        <v>0.000253080926298792</v>
      </c>
    </row>
    <row r="369" customFormat="false" ht="15" hidden="false" customHeight="false" outlineLevel="0" collapsed="false">
      <c r="A369" s="0" t="s">
        <v>285</v>
      </c>
      <c r="B369" s="0" t="n">
        <v>214147932</v>
      </c>
      <c r="C369" s="0" t="n">
        <v>214149933</v>
      </c>
      <c r="D369" s="0" t="s">
        <v>320</v>
      </c>
      <c r="E369" s="0" t="n">
        <v>58.4578009666528</v>
      </c>
      <c r="F369" s="0" t="n">
        <v>34.4728119735123</v>
      </c>
      <c r="G369" s="0" t="n">
        <f aca="false">F369/E369</f>
        <v>0.589704220881954</v>
      </c>
      <c r="H369" s="0" t="n">
        <v>0.0547372269706407</v>
      </c>
    </row>
    <row r="370" customFormat="false" ht="15" hidden="false" customHeight="false" outlineLevel="0" collapsed="false">
      <c r="A370" s="0" t="s">
        <v>285</v>
      </c>
      <c r="B370" s="0" t="n">
        <v>214148101</v>
      </c>
      <c r="C370" s="0" t="n">
        <v>214150102</v>
      </c>
      <c r="D370" s="0" t="s">
        <v>321</v>
      </c>
      <c r="E370" s="0" t="n">
        <v>61.1485468106186</v>
      </c>
      <c r="F370" s="0" t="n">
        <v>36.5178503552266</v>
      </c>
      <c r="G370" s="0" t="n">
        <f aca="false">F370/E370</f>
        <v>0.59719898934516</v>
      </c>
      <c r="H370" s="0" t="n">
        <v>0.0591009276294196</v>
      </c>
    </row>
    <row r="371" customFormat="false" ht="15" hidden="false" customHeight="false" outlineLevel="0" collapsed="false">
      <c r="A371" s="0" t="s">
        <v>285</v>
      </c>
      <c r="B371" s="0" t="n">
        <v>215673434</v>
      </c>
      <c r="C371" s="0" t="n">
        <v>215675435</v>
      </c>
      <c r="D371" s="0" t="s">
        <v>322</v>
      </c>
      <c r="E371" s="0" t="n">
        <v>41.4997479225282</v>
      </c>
      <c r="F371" s="0" t="n">
        <v>24.9276216380693</v>
      </c>
      <c r="G371" s="0" t="n">
        <f aca="false">F371/E371</f>
        <v>0.6006692301988</v>
      </c>
      <c r="H371" s="0" t="n">
        <v>0.157608216097532</v>
      </c>
    </row>
    <row r="372" customFormat="false" ht="15" hidden="false" customHeight="false" outlineLevel="0" collapsed="false">
      <c r="A372" s="0" t="s">
        <v>285</v>
      </c>
      <c r="B372" s="0" t="n">
        <v>215673951</v>
      </c>
      <c r="C372" s="0" t="n">
        <v>215675952</v>
      </c>
      <c r="D372" s="0" t="s">
        <v>323</v>
      </c>
      <c r="E372" s="0" t="n">
        <v>42.6645312228962</v>
      </c>
      <c r="F372" s="0" t="n">
        <v>25.2750787008139</v>
      </c>
      <c r="G372" s="0" t="n">
        <f aca="false">F372/E372</f>
        <v>0.592414307068487</v>
      </c>
      <c r="H372" s="0" t="n">
        <v>0.161592573887178</v>
      </c>
    </row>
    <row r="373" customFormat="false" ht="15" hidden="false" customHeight="false" outlineLevel="0" collapsed="false">
      <c r="A373" s="0" t="s">
        <v>285</v>
      </c>
      <c r="B373" s="0" t="n">
        <v>216945538</v>
      </c>
      <c r="C373" s="0" t="n">
        <v>216947539</v>
      </c>
      <c r="D373" s="0" t="s">
        <v>324</v>
      </c>
      <c r="E373" s="0" t="n">
        <v>58.4965743858679</v>
      </c>
      <c r="F373" s="0" t="n">
        <v>36.9993319545906</v>
      </c>
      <c r="G373" s="0" t="n">
        <f aca="false">F373/E373</f>
        <v>0.63250425077078</v>
      </c>
      <c r="H373" s="0" t="n">
        <v>0.0558519484477762</v>
      </c>
    </row>
    <row r="374" customFormat="false" ht="15" hidden="false" customHeight="false" outlineLevel="0" collapsed="false">
      <c r="A374" s="0" t="s">
        <v>285</v>
      </c>
      <c r="B374" s="0" t="n">
        <v>216945587</v>
      </c>
      <c r="C374" s="0" t="n">
        <v>216947588</v>
      </c>
      <c r="D374" s="0" t="s">
        <v>325</v>
      </c>
      <c r="E374" s="0" t="n">
        <v>59.2676802147347</v>
      </c>
      <c r="F374" s="0" t="n">
        <v>37.587529817017</v>
      </c>
      <c r="G374" s="0" t="n">
        <f aca="false">F374/E374</f>
        <v>0.634199443623108</v>
      </c>
      <c r="H374" s="0" t="n">
        <v>0.0549473130372024</v>
      </c>
    </row>
    <row r="375" customFormat="false" ht="15" hidden="false" customHeight="false" outlineLevel="0" collapsed="false">
      <c r="A375" s="0" t="s">
        <v>285</v>
      </c>
      <c r="B375" s="0" t="n">
        <v>224821119</v>
      </c>
      <c r="C375" s="0" t="n">
        <v>224823120</v>
      </c>
      <c r="D375" s="0" t="s">
        <v>326</v>
      </c>
      <c r="E375" s="0" t="n">
        <v>48.7296079780728</v>
      </c>
      <c r="F375" s="0" t="n">
        <v>27.4814498927042</v>
      </c>
      <c r="G375" s="0" t="n">
        <f aca="false">F375/E375</f>
        <v>0.56395795149984</v>
      </c>
      <c r="H375" s="0" t="n">
        <v>0.18588551846039</v>
      </c>
    </row>
    <row r="376" customFormat="false" ht="15" hidden="false" customHeight="false" outlineLevel="0" collapsed="false">
      <c r="A376" s="0" t="s">
        <v>327</v>
      </c>
      <c r="B376" s="0" t="n">
        <v>2643868</v>
      </c>
      <c r="C376" s="0" t="n">
        <v>2645869</v>
      </c>
      <c r="D376" s="0" t="s">
        <v>328</v>
      </c>
      <c r="E376" s="0" t="n">
        <v>68.4759015509765</v>
      </c>
      <c r="F376" s="0" t="n">
        <v>24.260015786137</v>
      </c>
      <c r="G376" s="0" t="n">
        <f aca="false">F376/E376</f>
        <v>0.354285452789208</v>
      </c>
      <c r="H376" s="0" t="n">
        <v>0.102335896667236</v>
      </c>
    </row>
    <row r="377" customFormat="false" ht="15" hidden="false" customHeight="false" outlineLevel="0" collapsed="false">
      <c r="A377" s="0" t="s">
        <v>327</v>
      </c>
      <c r="B377" s="0" t="n">
        <v>5092732</v>
      </c>
      <c r="C377" s="0" t="n">
        <v>5094733</v>
      </c>
      <c r="D377" s="0" t="s">
        <v>329</v>
      </c>
      <c r="E377" s="0" t="n">
        <v>65.9051746969036</v>
      </c>
      <c r="F377" s="0" t="n">
        <v>26.171029631232</v>
      </c>
      <c r="G377" s="0" t="n">
        <f aca="false">F377/E377</f>
        <v>0.397101286076426</v>
      </c>
      <c r="H377" s="0" t="n">
        <v>0.0183150358916917</v>
      </c>
    </row>
    <row r="378" customFormat="false" ht="15" hidden="false" customHeight="false" outlineLevel="0" collapsed="false">
      <c r="A378" s="0" t="s">
        <v>327</v>
      </c>
      <c r="B378" s="0" t="n">
        <v>5099230</v>
      </c>
      <c r="C378" s="0" t="n">
        <v>5101231</v>
      </c>
      <c r="D378" s="0" t="s">
        <v>330</v>
      </c>
      <c r="E378" s="0" t="n">
        <v>64.115527594889</v>
      </c>
      <c r="F378" s="0" t="n">
        <v>25.6647565894756</v>
      </c>
      <c r="G378" s="0" t="n">
        <f aca="false">F378/E378</f>
        <v>0.400289252108119</v>
      </c>
      <c r="H378" s="0" t="n">
        <v>0.031194307504077</v>
      </c>
    </row>
    <row r="379" customFormat="false" ht="15" hidden="false" customHeight="false" outlineLevel="0" collapsed="false">
      <c r="A379" s="0" t="s">
        <v>327</v>
      </c>
      <c r="B379" s="0" t="n">
        <v>5099646</v>
      </c>
      <c r="C379" s="0" t="n">
        <v>5101647</v>
      </c>
      <c r="D379" s="0" t="s">
        <v>331</v>
      </c>
      <c r="E379" s="0" t="n">
        <v>54.4035837204446</v>
      </c>
      <c r="F379" s="0" t="n">
        <v>21.7087043626663</v>
      </c>
      <c r="G379" s="0" t="n">
        <f aca="false">F379/E379</f>
        <v>0.399030778454183</v>
      </c>
      <c r="H379" s="0" t="n">
        <v>0.0229054708159427</v>
      </c>
    </row>
    <row r="380" customFormat="false" ht="15" hidden="false" customHeight="false" outlineLevel="0" collapsed="false">
      <c r="A380" s="0" t="s">
        <v>327</v>
      </c>
      <c r="B380" s="0" t="n">
        <v>21282920</v>
      </c>
      <c r="C380" s="0" t="n">
        <v>21284921</v>
      </c>
      <c r="D380" s="0" t="s">
        <v>332</v>
      </c>
      <c r="E380" s="0" t="n">
        <v>60.8036166815241</v>
      </c>
      <c r="F380" s="0" t="n">
        <v>20.5869251849267</v>
      </c>
      <c r="G380" s="0" t="n">
        <f aca="false">F380/E380</f>
        <v>0.338580602742045</v>
      </c>
      <c r="H380" s="0" t="n">
        <v>0.0502947227012707</v>
      </c>
    </row>
    <row r="381" customFormat="false" ht="15" hidden="false" customHeight="false" outlineLevel="0" collapsed="false">
      <c r="A381" s="0" t="s">
        <v>327</v>
      </c>
      <c r="B381" s="0" t="n">
        <v>21283134</v>
      </c>
      <c r="C381" s="0" t="n">
        <v>21285135</v>
      </c>
      <c r="D381" s="0" t="s">
        <v>332</v>
      </c>
      <c r="E381" s="0" t="n">
        <v>60.771118453253</v>
      </c>
      <c r="F381" s="0" t="n">
        <v>21.0013945159809</v>
      </c>
      <c r="G381" s="0" t="n">
        <f aca="false">F381/E381</f>
        <v>0.345581833122519</v>
      </c>
      <c r="H381" s="0" t="n">
        <v>0.0631189414612155</v>
      </c>
    </row>
    <row r="382" customFormat="false" ht="15" hidden="false" customHeight="false" outlineLevel="0" collapsed="false">
      <c r="A382" s="0" t="s">
        <v>327</v>
      </c>
      <c r="B382" s="0" t="n">
        <v>30160065</v>
      </c>
      <c r="C382" s="0" t="n">
        <v>30162066</v>
      </c>
      <c r="D382" s="0" t="s">
        <v>333</v>
      </c>
      <c r="E382" s="0" t="n">
        <v>76.3882244002148</v>
      </c>
      <c r="F382" s="0" t="n">
        <v>49.5922278652285</v>
      </c>
      <c r="G382" s="0" t="n">
        <f aca="false">F382/E382</f>
        <v>0.649212993947914</v>
      </c>
      <c r="H382" s="0" t="n">
        <v>0.0533113427142084</v>
      </c>
    </row>
    <row r="383" customFormat="false" ht="15" hidden="false" customHeight="false" outlineLevel="0" collapsed="false">
      <c r="A383" s="0" t="s">
        <v>327</v>
      </c>
      <c r="B383" s="0" t="n">
        <v>31070386</v>
      </c>
      <c r="C383" s="0" t="n">
        <v>31072387</v>
      </c>
      <c r="D383" s="0" t="s">
        <v>334</v>
      </c>
      <c r="E383" s="0" t="n">
        <v>57.084355641219</v>
      </c>
      <c r="F383" s="0" t="n">
        <v>21.0957150578473</v>
      </c>
      <c r="G383" s="0" t="n">
        <f aca="false">F383/E383</f>
        <v>0.369553353469313</v>
      </c>
      <c r="H383" s="0" t="n">
        <v>0.162553384423686</v>
      </c>
    </row>
    <row r="384" customFormat="false" ht="15" hidden="false" customHeight="false" outlineLevel="0" collapsed="false">
      <c r="A384" s="0" t="s">
        <v>327</v>
      </c>
      <c r="B384" s="0" t="n">
        <v>34286230</v>
      </c>
      <c r="C384" s="0" t="n">
        <v>34288231</v>
      </c>
      <c r="D384" s="0" t="s">
        <v>335</v>
      </c>
      <c r="E384" s="0" t="n">
        <v>50.7855160972004</v>
      </c>
      <c r="F384" s="0" t="n">
        <v>36.5451586287834</v>
      </c>
      <c r="G384" s="0" t="n">
        <f aca="false">F384/E384</f>
        <v>0.7195980554542</v>
      </c>
      <c r="H384" s="0" t="n">
        <v>0.110490112299559</v>
      </c>
    </row>
    <row r="385" customFormat="false" ht="15" hidden="false" customHeight="false" outlineLevel="0" collapsed="false">
      <c r="A385" s="0" t="s">
        <v>327</v>
      </c>
      <c r="B385" s="0" t="n">
        <v>34286286</v>
      </c>
      <c r="C385" s="0" t="n">
        <v>34288287</v>
      </c>
      <c r="D385" s="0" t="s">
        <v>336</v>
      </c>
      <c r="E385" s="0" t="n">
        <v>53.8211920702607</v>
      </c>
      <c r="F385" s="0" t="n">
        <v>36.1977015660388</v>
      </c>
      <c r="G385" s="0" t="n">
        <f aca="false">F385/E385</f>
        <v>0.672554809242885</v>
      </c>
      <c r="H385" s="0" t="n">
        <v>0.0290971271397258</v>
      </c>
    </row>
    <row r="386" customFormat="false" ht="15" hidden="false" customHeight="false" outlineLevel="0" collapsed="false">
      <c r="A386" s="0" t="s">
        <v>327</v>
      </c>
      <c r="B386" s="0" t="n">
        <v>35806990</v>
      </c>
      <c r="C386" s="0" t="n">
        <v>35808991</v>
      </c>
      <c r="D386" s="0" t="s">
        <v>337</v>
      </c>
      <c r="E386" s="0" t="n">
        <v>89.2207885506449</v>
      </c>
      <c r="F386" s="0" t="n">
        <v>50.9671435638462</v>
      </c>
      <c r="G386" s="0" t="n">
        <f aca="false">F386/E386</f>
        <v>0.571247400878053</v>
      </c>
      <c r="H386" s="0" t="n">
        <v>0.0550557379739716</v>
      </c>
    </row>
    <row r="387" customFormat="false" ht="15" hidden="false" customHeight="false" outlineLevel="0" collapsed="false">
      <c r="A387" s="0" t="s">
        <v>327</v>
      </c>
      <c r="B387" s="0" t="n">
        <v>56802708</v>
      </c>
      <c r="C387" s="0" t="n">
        <v>56804709</v>
      </c>
      <c r="D387" s="0" t="s">
        <v>338</v>
      </c>
      <c r="E387" s="0" t="n">
        <v>45.2577823820486</v>
      </c>
      <c r="F387" s="0" t="n">
        <v>18.7801107717301</v>
      </c>
      <c r="G387" s="0" t="n">
        <f aca="false">F387/E387</f>
        <v>0.41495870507299</v>
      </c>
      <c r="H387" s="0" t="n">
        <v>0.00459369280540627</v>
      </c>
    </row>
    <row r="388" customFormat="false" ht="15" hidden="false" customHeight="false" outlineLevel="0" collapsed="false">
      <c r="A388" s="0" t="s">
        <v>327</v>
      </c>
      <c r="B388" s="0" t="n">
        <v>57606421</v>
      </c>
      <c r="C388" s="0" t="n">
        <v>57608422</v>
      </c>
      <c r="D388" s="0" t="s">
        <v>339</v>
      </c>
      <c r="E388" s="0" t="n">
        <v>79.4176251823311</v>
      </c>
      <c r="F388" s="0" t="n">
        <v>48.9370177344924</v>
      </c>
      <c r="G388" s="0" t="n">
        <f aca="false">F388/E388</f>
        <v>0.616198452448562</v>
      </c>
      <c r="H388" s="0" t="n">
        <v>0.0740588304788457</v>
      </c>
    </row>
    <row r="389" customFormat="false" ht="15" hidden="false" customHeight="false" outlineLevel="0" collapsed="false">
      <c r="A389" s="0" t="s">
        <v>327</v>
      </c>
      <c r="B389" s="0" t="n">
        <v>61667379</v>
      </c>
      <c r="C389" s="0" t="n">
        <v>61669380</v>
      </c>
      <c r="D389" s="0" t="s">
        <v>340</v>
      </c>
      <c r="E389" s="0" t="n">
        <v>54.0523784004062</v>
      </c>
      <c r="F389" s="0" t="n">
        <v>36.1157767453687</v>
      </c>
      <c r="G389" s="0" t="n">
        <f aca="false">F389/E389</f>
        <v>0.668162582557093</v>
      </c>
      <c r="H389" s="0" t="n">
        <v>0.144940032405391</v>
      </c>
    </row>
    <row r="390" customFormat="false" ht="15" hidden="false" customHeight="false" outlineLevel="0" collapsed="false">
      <c r="A390" s="0" t="s">
        <v>327</v>
      </c>
      <c r="B390" s="0" t="n">
        <v>61668361</v>
      </c>
      <c r="C390" s="0" t="n">
        <v>61670362</v>
      </c>
      <c r="D390" s="0" t="s">
        <v>341</v>
      </c>
      <c r="E390" s="0" t="n">
        <v>73.6262069087626</v>
      </c>
      <c r="F390" s="0" t="n">
        <v>45.5517339865848</v>
      </c>
      <c r="G390" s="0" t="n">
        <f aca="false">F390/E390</f>
        <v>0.618689131208842</v>
      </c>
      <c r="H390" s="0" t="n">
        <v>0.174169008978591</v>
      </c>
    </row>
    <row r="391" customFormat="false" ht="15" hidden="false" customHeight="false" outlineLevel="0" collapsed="false">
      <c r="A391" s="0" t="s">
        <v>342</v>
      </c>
      <c r="B391" s="0" t="n">
        <v>26978800</v>
      </c>
      <c r="C391" s="0" t="n">
        <v>26980801</v>
      </c>
      <c r="D391" s="0" t="s">
        <v>343</v>
      </c>
      <c r="E391" s="0" t="n">
        <v>52.6176353506776</v>
      </c>
      <c r="F391" s="0" t="n">
        <v>27.6005618769631</v>
      </c>
      <c r="G391" s="0" t="n">
        <f aca="false">F391/E391</f>
        <v>0.524549643727151</v>
      </c>
      <c r="H391" s="0" t="n">
        <v>0.173828582845628</v>
      </c>
    </row>
    <row r="392" customFormat="false" ht="15" hidden="false" customHeight="false" outlineLevel="0" collapsed="false">
      <c r="A392" s="0" t="s">
        <v>342</v>
      </c>
      <c r="B392" s="0" t="n">
        <v>27010592</v>
      </c>
      <c r="C392" s="0" t="n">
        <v>27012593</v>
      </c>
      <c r="D392" s="0" t="s">
        <v>344</v>
      </c>
      <c r="E392" s="0" t="n">
        <v>84.941660165235</v>
      </c>
      <c r="F392" s="0" t="n">
        <v>36.5575543499796</v>
      </c>
      <c r="G392" s="0" t="n">
        <f aca="false">F392/E392</f>
        <v>0.430384269378125</v>
      </c>
      <c r="H392" s="0" t="n">
        <v>0.104161546641566</v>
      </c>
    </row>
    <row r="393" customFormat="false" ht="15" hidden="false" customHeight="false" outlineLevel="0" collapsed="false">
      <c r="A393" s="0" t="s">
        <v>342</v>
      </c>
      <c r="B393" s="0" t="n">
        <v>30448790</v>
      </c>
      <c r="C393" s="0" t="n">
        <v>30450791</v>
      </c>
      <c r="D393" s="0" t="s">
        <v>345</v>
      </c>
      <c r="E393" s="0" t="n">
        <v>56.4107444971656</v>
      </c>
      <c r="F393" s="0" t="n">
        <v>33.2840205274631</v>
      </c>
      <c r="G393" s="0" t="n">
        <f aca="false">F393/E393</f>
        <v>0.590029804147249</v>
      </c>
      <c r="H393" s="0" t="n">
        <v>0.289550143784524</v>
      </c>
    </row>
    <row r="394" customFormat="false" ht="15" hidden="false" customHeight="false" outlineLevel="0" collapsed="false">
      <c r="A394" s="0" t="s">
        <v>342</v>
      </c>
      <c r="B394" s="0" t="n">
        <v>30670114</v>
      </c>
      <c r="C394" s="0" t="n">
        <v>30672115</v>
      </c>
      <c r="D394" s="0" t="s">
        <v>346</v>
      </c>
      <c r="E394" s="0" t="n">
        <v>73.8174975461419</v>
      </c>
      <c r="F394" s="0" t="n">
        <v>26.6029283458109</v>
      </c>
      <c r="G394" s="0" t="n">
        <f aca="false">F394/E394</f>
        <v>0.360387837980851</v>
      </c>
      <c r="H394" s="0" t="n">
        <v>0.173516613840847</v>
      </c>
    </row>
    <row r="395" customFormat="false" ht="15" hidden="false" customHeight="false" outlineLevel="0" collapsed="false">
      <c r="A395" s="0" t="s">
        <v>342</v>
      </c>
      <c r="B395" s="0" t="n">
        <v>30670735</v>
      </c>
      <c r="C395" s="0" t="n">
        <v>30672736</v>
      </c>
      <c r="D395" s="0" t="s">
        <v>346</v>
      </c>
      <c r="E395" s="0" t="n">
        <v>108.47848642593</v>
      </c>
      <c r="F395" s="0" t="n">
        <v>38.6870343835283</v>
      </c>
      <c r="G395" s="0" t="n">
        <f aca="false">F395/E395</f>
        <v>0.356633242757716</v>
      </c>
      <c r="H395" s="0" t="n">
        <v>0.0537354468712706</v>
      </c>
    </row>
    <row r="396" customFormat="false" ht="15" hidden="false" customHeight="false" outlineLevel="0" collapsed="false">
      <c r="A396" s="0" t="s">
        <v>342</v>
      </c>
      <c r="B396" s="0" t="n">
        <v>40176753</v>
      </c>
      <c r="C396" s="0" t="n">
        <v>40178754</v>
      </c>
      <c r="D396" s="0" t="s">
        <v>347</v>
      </c>
      <c r="E396" s="0" t="n">
        <v>44.1805198433026</v>
      </c>
      <c r="F396" s="0" t="n">
        <v>37.3219975749426</v>
      </c>
      <c r="G396" s="0" t="n">
        <f aca="false">F396/E396</f>
        <v>0.844761395006545</v>
      </c>
      <c r="H396" s="0" t="n">
        <v>0.670233885509397</v>
      </c>
    </row>
    <row r="397" customFormat="false" ht="15" hidden="false" customHeight="false" outlineLevel="0" collapsed="false">
      <c r="A397" s="0" t="s">
        <v>342</v>
      </c>
      <c r="B397" s="0" t="n">
        <v>44494628</v>
      </c>
      <c r="C397" s="0" t="n">
        <v>44496629</v>
      </c>
      <c r="D397" s="0" t="s">
        <v>348</v>
      </c>
      <c r="E397" s="0" t="n">
        <v>62.094694162729</v>
      </c>
      <c r="F397" s="0" t="n">
        <v>29.4222888425202</v>
      </c>
      <c r="G397" s="0" t="n">
        <f aca="false">F397/E397</f>
        <v>0.473829354331216</v>
      </c>
      <c r="H397" s="0" t="n">
        <v>0.276362945390752</v>
      </c>
    </row>
    <row r="398" customFormat="false" ht="15" hidden="false" customHeight="false" outlineLevel="0" collapsed="false">
      <c r="A398" s="0" t="s">
        <v>342</v>
      </c>
      <c r="B398" s="0" t="n">
        <v>44495039</v>
      </c>
      <c r="C398" s="0" t="n">
        <v>44497040</v>
      </c>
      <c r="D398" s="0" t="s">
        <v>349</v>
      </c>
      <c r="E398" s="0" t="n">
        <v>67.1475048357018</v>
      </c>
      <c r="F398" s="0" t="n">
        <v>32.1498456285273</v>
      </c>
      <c r="G398" s="0" t="n">
        <f aca="false">F398/E398</f>
        <v>0.478794345481524</v>
      </c>
      <c r="H398" s="0" t="n">
        <v>0.298271944627641</v>
      </c>
    </row>
    <row r="399" customFormat="false" ht="15" hidden="false" customHeight="false" outlineLevel="0" collapsed="false">
      <c r="A399" s="0" t="s">
        <v>342</v>
      </c>
      <c r="B399" s="0" t="n">
        <v>44495054</v>
      </c>
      <c r="C399" s="0" t="n">
        <v>44497055</v>
      </c>
      <c r="D399" s="0" t="s">
        <v>348</v>
      </c>
      <c r="E399" s="0" t="n">
        <v>67.3362190143846</v>
      </c>
      <c r="F399" s="0" t="n">
        <v>32.9117720223261</v>
      </c>
      <c r="G399" s="0" t="n">
        <f aca="false">F399/E399</f>
        <v>0.488767746452996</v>
      </c>
      <c r="H399" s="0" t="n">
        <v>0.302170858705449</v>
      </c>
    </row>
    <row r="400" customFormat="false" ht="15" hidden="false" customHeight="false" outlineLevel="0" collapsed="false">
      <c r="A400" s="0" t="s">
        <v>342</v>
      </c>
      <c r="B400" s="0" t="n">
        <v>44495501</v>
      </c>
      <c r="C400" s="0" t="n">
        <v>44497502</v>
      </c>
      <c r="D400" s="0" t="s">
        <v>349</v>
      </c>
      <c r="E400" s="0" t="n">
        <v>74.0387099530959</v>
      </c>
      <c r="F400" s="0" t="n">
        <v>32.6040189543345</v>
      </c>
      <c r="G400" s="0" t="n">
        <f aca="false">F400/E400</f>
        <v>0.440364492776676</v>
      </c>
      <c r="H400" s="0" t="n">
        <v>0.208406044388021</v>
      </c>
    </row>
    <row r="401" customFormat="false" ht="15" hidden="false" customHeight="false" outlineLevel="0" collapsed="false">
      <c r="A401" s="0" t="s">
        <v>342</v>
      </c>
      <c r="B401" s="0" t="n">
        <v>44495540</v>
      </c>
      <c r="C401" s="0" t="n">
        <v>44497541</v>
      </c>
      <c r="D401" s="0" t="s">
        <v>348</v>
      </c>
      <c r="E401" s="0" t="n">
        <v>72.9064248809991</v>
      </c>
      <c r="F401" s="0" t="n">
        <v>32.1895496232803</v>
      </c>
      <c r="G401" s="0" t="n">
        <f aca="false">F401/E401</f>
        <v>0.441518695722927</v>
      </c>
      <c r="H401" s="0" t="n">
        <v>0.225013054735493</v>
      </c>
    </row>
    <row r="402" customFormat="false" ht="15" hidden="false" customHeight="false" outlineLevel="0" collapsed="false">
      <c r="A402" s="0" t="s">
        <v>342</v>
      </c>
      <c r="B402" s="0" t="n">
        <v>44495970</v>
      </c>
      <c r="C402" s="0" t="n">
        <v>44497971</v>
      </c>
      <c r="D402" s="0" t="s">
        <v>349</v>
      </c>
      <c r="E402" s="0" t="n">
        <v>62.6870597361046</v>
      </c>
      <c r="F402" s="0" t="n">
        <v>29.5563133791395</v>
      </c>
      <c r="G402" s="0" t="n">
        <f aca="false">F402/E402</f>
        <v>0.471489865748426</v>
      </c>
      <c r="H402" s="0" t="n">
        <v>0.163294027911189</v>
      </c>
    </row>
    <row r="403" customFormat="false" ht="15" hidden="false" customHeight="false" outlineLevel="0" collapsed="false">
      <c r="A403" s="0" t="s">
        <v>342</v>
      </c>
      <c r="B403" s="0" t="n">
        <v>44496052</v>
      </c>
      <c r="C403" s="0" t="n">
        <v>44498053</v>
      </c>
      <c r="D403" s="0" t="s">
        <v>348</v>
      </c>
      <c r="E403" s="0" t="n">
        <v>58.4541022344052</v>
      </c>
      <c r="F403" s="0" t="n">
        <v>26.7890525983794</v>
      </c>
      <c r="G403" s="0" t="n">
        <f aca="false">F403/E403</f>
        <v>0.458292088568109</v>
      </c>
      <c r="H403" s="0" t="n">
        <v>0.165387403526659</v>
      </c>
    </row>
    <row r="404" customFormat="false" ht="15" hidden="false" customHeight="false" outlineLevel="0" collapsed="false">
      <c r="A404" s="0" t="s">
        <v>342</v>
      </c>
      <c r="B404" s="0" t="n">
        <v>47742770</v>
      </c>
      <c r="C404" s="0" t="n">
        <v>47744771</v>
      </c>
      <c r="D404" s="0" t="s">
        <v>350</v>
      </c>
      <c r="E404" s="0" t="n">
        <v>71.3841610696487</v>
      </c>
      <c r="F404" s="0" t="n">
        <v>22.5376430247747</v>
      </c>
      <c r="G404" s="0" t="n">
        <f aca="false">F404/E404</f>
        <v>0.315723301738953</v>
      </c>
      <c r="H404" s="0" t="n">
        <v>0.0166984176212604</v>
      </c>
    </row>
    <row r="405" customFormat="false" ht="15" hidden="false" customHeight="false" outlineLevel="0" collapsed="false">
      <c r="A405" s="0" t="s">
        <v>342</v>
      </c>
      <c r="B405" s="0" t="n">
        <v>47742812</v>
      </c>
      <c r="C405" s="0" t="n">
        <v>47744813</v>
      </c>
      <c r="D405" s="0" t="s">
        <v>350</v>
      </c>
      <c r="E405" s="0" t="n">
        <v>69.8257002977797</v>
      </c>
      <c r="F405" s="0" t="n">
        <v>22.1901859620302</v>
      </c>
      <c r="G405" s="0" t="n">
        <f aca="false">F405/E405</f>
        <v>0.317793962214451</v>
      </c>
      <c r="H405" s="0" t="n">
        <v>0.0164309181903077</v>
      </c>
    </row>
    <row r="406" customFormat="false" ht="15" hidden="false" customHeight="false" outlineLevel="0" collapsed="false">
      <c r="A406" s="0" t="s">
        <v>342</v>
      </c>
      <c r="B406" s="0" t="n">
        <v>47743034</v>
      </c>
      <c r="C406" s="0" t="n">
        <v>47745035</v>
      </c>
      <c r="D406" s="0" t="s">
        <v>351</v>
      </c>
      <c r="E406" s="0" t="n">
        <v>59.9313174355965</v>
      </c>
      <c r="F406" s="0" t="n">
        <v>21.3215433051688</v>
      </c>
      <c r="G406" s="0" t="n">
        <f aca="false">F406/E406</f>
        <v>0.35576630412107</v>
      </c>
      <c r="H406" s="0" t="n">
        <v>0.0740251008360271</v>
      </c>
    </row>
    <row r="407" customFormat="false" ht="15" hidden="false" customHeight="false" outlineLevel="0" collapsed="false">
      <c r="A407" s="0" t="s">
        <v>342</v>
      </c>
      <c r="B407" s="0" t="n">
        <v>47743800</v>
      </c>
      <c r="C407" s="0" t="n">
        <v>47745801</v>
      </c>
      <c r="D407" s="0" t="s">
        <v>351</v>
      </c>
      <c r="E407" s="0" t="n">
        <v>51.5466480028756</v>
      </c>
      <c r="F407" s="0" t="n">
        <v>17.8196644041667</v>
      </c>
      <c r="G407" s="0" t="n">
        <f aca="false">F407/E407</f>
        <v>0.345699770878847</v>
      </c>
      <c r="H407" s="0" t="n">
        <v>0.161518895072092</v>
      </c>
    </row>
    <row r="408" customFormat="false" ht="15" hidden="false" customHeight="false" outlineLevel="0" collapsed="false">
      <c r="A408" s="0" t="s">
        <v>352</v>
      </c>
      <c r="B408" s="0" t="n">
        <v>19434754</v>
      </c>
      <c r="C408" s="0" t="n">
        <v>19436755</v>
      </c>
      <c r="D408" s="0" t="s">
        <v>353</v>
      </c>
      <c r="E408" s="0" t="n">
        <v>62.8370004955722</v>
      </c>
      <c r="F408" s="0" t="n">
        <v>33.9392306581993</v>
      </c>
      <c r="G408" s="0" t="n">
        <f aca="false">F408/E408</f>
        <v>0.540115384097477</v>
      </c>
      <c r="H408" s="0" t="n">
        <v>0.0142865824464147</v>
      </c>
    </row>
    <row r="409" customFormat="false" ht="15" hidden="false" customHeight="false" outlineLevel="0" collapsed="false">
      <c r="A409" s="0" t="s">
        <v>352</v>
      </c>
      <c r="B409" s="0" t="n">
        <v>21270712</v>
      </c>
      <c r="C409" s="0" t="n">
        <v>21272713</v>
      </c>
      <c r="D409" s="0" t="s">
        <v>354</v>
      </c>
      <c r="E409" s="0" t="n">
        <v>68.2022430693683</v>
      </c>
      <c r="F409" s="0" t="n">
        <v>25.3843117950407</v>
      </c>
      <c r="G409" s="0" t="n">
        <f aca="false">F409/E409</f>
        <v>0.372191744034319</v>
      </c>
      <c r="H409" s="0" t="n">
        <v>0.00437695715954388</v>
      </c>
    </row>
    <row r="410" customFormat="false" ht="15" hidden="false" customHeight="false" outlineLevel="0" collapsed="false">
      <c r="A410" s="0" t="s">
        <v>352</v>
      </c>
      <c r="B410" s="0" t="n">
        <v>22895602</v>
      </c>
      <c r="C410" s="0" t="n">
        <v>22897603</v>
      </c>
      <c r="D410" s="0" t="s">
        <v>355</v>
      </c>
      <c r="E410" s="0" t="n">
        <v>102.654569924091</v>
      </c>
      <c r="F410" s="0" t="n">
        <v>24.582681406489</v>
      </c>
      <c r="G410" s="0" t="n">
        <f aca="false">F410/E410</f>
        <v>0.239469917653613</v>
      </c>
      <c r="H410" s="0" t="n">
        <v>0.0106077658684415</v>
      </c>
    </row>
    <row r="411" customFormat="false" ht="15" hidden="false" customHeight="false" outlineLevel="0" collapsed="false">
      <c r="A411" s="0" t="s">
        <v>352</v>
      </c>
      <c r="B411" s="0" t="n">
        <v>22900748</v>
      </c>
      <c r="C411" s="0" t="n">
        <v>22902749</v>
      </c>
      <c r="D411" s="0" t="s">
        <v>356</v>
      </c>
      <c r="E411" s="0" t="n">
        <v>43.8555375605912</v>
      </c>
      <c r="F411" s="0" t="n">
        <v>26.5060909727803</v>
      </c>
      <c r="G411" s="0" t="n">
        <f aca="false">F411/E411</f>
        <v>0.604395532403615</v>
      </c>
      <c r="H411" s="0" t="n">
        <v>0.0503326884141493</v>
      </c>
    </row>
    <row r="412" customFormat="false" ht="15" hidden="false" customHeight="false" outlineLevel="0" collapsed="false">
      <c r="A412" s="0" t="s">
        <v>352</v>
      </c>
      <c r="B412" s="0" t="n">
        <v>22900767</v>
      </c>
      <c r="C412" s="0" t="n">
        <v>22902768</v>
      </c>
      <c r="D412" s="0" t="s">
        <v>355</v>
      </c>
      <c r="E412" s="0" t="n">
        <v>43.8555375605912</v>
      </c>
      <c r="F412" s="0" t="n">
        <v>26.5060909727803</v>
      </c>
      <c r="G412" s="0" t="n">
        <f aca="false">F412/E412</f>
        <v>0.604395532403615</v>
      </c>
      <c r="H412" s="0" t="n">
        <v>0.0503326884141493</v>
      </c>
    </row>
    <row r="413" customFormat="false" ht="15" hidden="false" customHeight="false" outlineLevel="0" collapsed="false">
      <c r="A413" s="0" t="s">
        <v>352</v>
      </c>
      <c r="B413" s="0" t="n">
        <v>25959859</v>
      </c>
      <c r="C413" s="0" t="n">
        <v>25961860</v>
      </c>
      <c r="D413" s="0" t="s">
        <v>357</v>
      </c>
      <c r="E413" s="0" t="n">
        <v>51.1042231889677</v>
      </c>
      <c r="F413" s="0" t="n">
        <v>25.960113936271</v>
      </c>
      <c r="G413" s="0" t="n">
        <f aca="false">F413/E413</f>
        <v>0.507983730430231</v>
      </c>
      <c r="H413" s="0" t="n">
        <v>0.197664579521451</v>
      </c>
    </row>
    <row r="414" customFormat="false" ht="15" hidden="false" customHeight="false" outlineLevel="0" collapsed="false">
      <c r="A414" s="0" t="s">
        <v>352</v>
      </c>
      <c r="B414" s="0" t="n">
        <v>30751622</v>
      </c>
      <c r="C414" s="0" t="n">
        <v>30753623</v>
      </c>
      <c r="D414" s="0" t="s">
        <v>358</v>
      </c>
      <c r="E414" s="0" t="n">
        <v>54.2573416932246</v>
      </c>
      <c r="F414" s="0" t="n">
        <v>24.7688056590576</v>
      </c>
      <c r="G414" s="0" t="n">
        <f aca="false">F414/E414</f>
        <v>0.456506066941178</v>
      </c>
      <c r="H414" s="0" t="n">
        <v>0.0167729557012294</v>
      </c>
    </row>
    <row r="415" customFormat="false" ht="15" hidden="false" customHeight="false" outlineLevel="0" collapsed="false">
      <c r="A415" s="0" t="s">
        <v>352</v>
      </c>
      <c r="B415" s="0" t="n">
        <v>30751935</v>
      </c>
      <c r="C415" s="0" t="n">
        <v>30753936</v>
      </c>
      <c r="D415" s="0" t="s">
        <v>359</v>
      </c>
      <c r="E415" s="0" t="n">
        <v>52.9200933283094</v>
      </c>
      <c r="F415" s="0" t="n">
        <v>22.8304835404058</v>
      </c>
      <c r="G415" s="0" t="n">
        <f aca="false">F415/E415</f>
        <v>0.431414272056711</v>
      </c>
      <c r="H415" s="0" t="n">
        <v>0.0121481190146371</v>
      </c>
    </row>
    <row r="416" customFormat="false" ht="15" hidden="false" customHeight="false" outlineLevel="0" collapsed="false">
      <c r="A416" s="0" t="s">
        <v>352</v>
      </c>
      <c r="B416" s="0" t="n">
        <v>35795114</v>
      </c>
      <c r="C416" s="0" t="n">
        <v>35797115</v>
      </c>
      <c r="D416" s="0" t="s">
        <v>360</v>
      </c>
      <c r="E416" s="0" t="n">
        <v>80.3711699989366</v>
      </c>
      <c r="F416" s="0" t="n">
        <v>25.3172995267311</v>
      </c>
      <c r="G416" s="0" t="n">
        <f aca="false">F416/E416</f>
        <v>0.31500474022048</v>
      </c>
      <c r="H416" s="0" t="n">
        <v>0.0879362072418837</v>
      </c>
    </row>
    <row r="417" customFormat="false" ht="15" hidden="false" customHeight="false" outlineLevel="0" collapsed="false">
      <c r="A417" s="0" t="s">
        <v>352</v>
      </c>
      <c r="B417" s="0" t="n">
        <v>36235516</v>
      </c>
      <c r="C417" s="0" t="n">
        <v>36237517</v>
      </c>
      <c r="D417" s="0" t="s">
        <v>361</v>
      </c>
      <c r="E417" s="0" t="n">
        <v>82.2420626716289</v>
      </c>
      <c r="F417" s="0" t="n">
        <v>31.5715266561329</v>
      </c>
      <c r="G417" s="0" t="n">
        <f aca="false">F417/E417</f>
        <v>0.383885394292574</v>
      </c>
      <c r="H417" s="0" t="n">
        <v>0.131817439982806</v>
      </c>
    </row>
    <row r="418" customFormat="false" ht="15" hidden="false" customHeight="false" outlineLevel="0" collapsed="false">
      <c r="A418" s="0" t="s">
        <v>352</v>
      </c>
      <c r="B418" s="0" t="n">
        <v>38301153</v>
      </c>
      <c r="C418" s="0" t="n">
        <v>38303154</v>
      </c>
      <c r="D418" s="0" t="s">
        <v>362</v>
      </c>
      <c r="E418" s="0" t="n">
        <v>60.0125630062743</v>
      </c>
      <c r="F418" s="0" t="n">
        <v>21.9494451623482</v>
      </c>
      <c r="G418" s="0" t="n">
        <f aca="false">F418/E418</f>
        <v>0.365747504569225</v>
      </c>
      <c r="H418" s="0" t="n">
        <v>0.112594966595155</v>
      </c>
    </row>
    <row r="419" customFormat="false" ht="15" hidden="false" customHeight="false" outlineLevel="0" collapsed="false">
      <c r="A419" s="0" t="s">
        <v>352</v>
      </c>
      <c r="B419" s="0" t="n">
        <v>45404490</v>
      </c>
      <c r="C419" s="0" t="n">
        <v>45406491</v>
      </c>
      <c r="D419" s="0" t="s">
        <v>363</v>
      </c>
      <c r="E419" s="0" t="n">
        <v>50.8567877446867</v>
      </c>
      <c r="F419" s="0" t="n">
        <v>24.7440142166651</v>
      </c>
      <c r="G419" s="0" t="n">
        <f aca="false">F419/E419</f>
        <v>0.486543002693877</v>
      </c>
      <c r="H419" s="0" t="n">
        <v>0.313299373508789</v>
      </c>
    </row>
    <row r="420" customFormat="false" ht="15" hidden="false" customHeight="false" outlineLevel="0" collapsed="false">
      <c r="A420" s="0" t="s">
        <v>352</v>
      </c>
      <c r="B420" s="0" t="n">
        <v>45404580</v>
      </c>
      <c r="C420" s="0" t="n">
        <v>45406581</v>
      </c>
      <c r="D420" s="0" t="s">
        <v>363</v>
      </c>
      <c r="E420" s="0" t="n">
        <v>54.0974270105653</v>
      </c>
      <c r="F420" s="0" t="n">
        <v>25.5059406104638</v>
      </c>
      <c r="G420" s="0" t="n">
        <f aca="false">F420/E420</f>
        <v>0.471481584613672</v>
      </c>
      <c r="H420" s="0" t="n">
        <v>0.254745362962848</v>
      </c>
    </row>
    <row r="421" customFormat="false" ht="15" hidden="false" customHeight="false" outlineLevel="0" collapsed="false">
      <c r="A421" s="0" t="s">
        <v>352</v>
      </c>
      <c r="B421" s="0" t="n">
        <v>45404808</v>
      </c>
      <c r="C421" s="0" t="n">
        <v>45406809</v>
      </c>
      <c r="D421" s="0" t="s">
        <v>363</v>
      </c>
      <c r="E421" s="0" t="n">
        <v>59.0527429987247</v>
      </c>
      <c r="F421" s="0" t="n">
        <v>27.1365096611239</v>
      </c>
      <c r="G421" s="0" t="n">
        <f aca="false">F421/E421</f>
        <v>0.459530045229397</v>
      </c>
      <c r="H421" s="0" t="n">
        <v>0.174504105193157</v>
      </c>
    </row>
    <row r="422" customFormat="false" ht="15" hidden="false" customHeight="false" outlineLevel="0" collapsed="false">
      <c r="A422" s="0" t="s">
        <v>352</v>
      </c>
      <c r="B422" s="0" t="n">
        <v>46480875</v>
      </c>
      <c r="C422" s="0" t="n">
        <v>46482876</v>
      </c>
      <c r="D422" s="0" t="s">
        <v>364</v>
      </c>
      <c r="E422" s="0" t="n">
        <v>104.541711710918</v>
      </c>
      <c r="F422" s="0" t="n">
        <v>33.9938472053127</v>
      </c>
      <c r="G422" s="0" t="n">
        <f aca="false">F422/E422</f>
        <v>0.325170179911664</v>
      </c>
      <c r="H422" s="0" t="n">
        <v>0.0181034571683222</v>
      </c>
    </row>
    <row r="423" customFormat="false" ht="15" hidden="false" customHeight="false" outlineLevel="0" collapsed="false">
      <c r="A423" s="0" t="s">
        <v>352</v>
      </c>
      <c r="B423" s="0" t="n">
        <v>50945134</v>
      </c>
      <c r="C423" s="0" t="n">
        <v>50947135</v>
      </c>
      <c r="D423" s="0" t="s">
        <v>365</v>
      </c>
      <c r="E423" s="0" t="n">
        <v>44.0217274341945</v>
      </c>
      <c r="F423" s="0" t="n">
        <v>20.5323086378133</v>
      </c>
      <c r="G423" s="0" t="n">
        <f aca="false">F423/E423</f>
        <v>0.466413060880127</v>
      </c>
      <c r="H423" s="0" t="n">
        <v>0.247387558779431</v>
      </c>
    </row>
    <row r="424" customFormat="false" ht="15" hidden="false" customHeight="false" outlineLevel="0" collapsed="false">
      <c r="A424" s="0" t="s">
        <v>352</v>
      </c>
      <c r="B424" s="0" t="n">
        <v>50945643</v>
      </c>
      <c r="C424" s="0" t="n">
        <v>50947644</v>
      </c>
      <c r="D424" s="0" t="s">
        <v>366</v>
      </c>
      <c r="E424" s="0" t="n">
        <v>49.4194682362617</v>
      </c>
      <c r="F424" s="0" t="n">
        <v>24.38164460156</v>
      </c>
      <c r="G424" s="0" t="n">
        <f aca="false">F424/E424</f>
        <v>0.493361128148885</v>
      </c>
      <c r="H424" s="0" t="n">
        <v>0.218881034117389</v>
      </c>
    </row>
    <row r="425" customFormat="false" ht="15" hidden="false" customHeight="false" outlineLevel="0" collapsed="false">
      <c r="A425" s="0" t="s">
        <v>367</v>
      </c>
      <c r="B425" s="0" t="n">
        <v>9833177</v>
      </c>
      <c r="C425" s="0" t="n">
        <v>9835178</v>
      </c>
      <c r="D425" s="0" t="s">
        <v>368</v>
      </c>
      <c r="E425" s="0" t="n">
        <v>52.5914123133505</v>
      </c>
      <c r="F425" s="0" t="n">
        <v>27.8289069554488</v>
      </c>
      <c r="G425" s="0" t="n">
        <f aca="false">F425/E425</f>
        <v>0.529153063805139</v>
      </c>
      <c r="H425" s="0" t="n">
        <v>0.0232257361065617</v>
      </c>
    </row>
    <row r="426" customFormat="false" ht="15" hidden="false" customHeight="false" outlineLevel="0" collapsed="false">
      <c r="A426" s="0" t="s">
        <v>367</v>
      </c>
      <c r="B426" s="0" t="n">
        <v>9833230</v>
      </c>
      <c r="C426" s="0" t="n">
        <v>9835231</v>
      </c>
      <c r="D426" s="0" t="s">
        <v>369</v>
      </c>
      <c r="E426" s="0" t="n">
        <v>54.3060890356312</v>
      </c>
      <c r="F426" s="0" t="n">
        <v>28.4171048178753</v>
      </c>
      <c r="G426" s="0" t="n">
        <f aca="false">F426/E426</f>
        <v>0.523276585047954</v>
      </c>
      <c r="H426" s="0" t="n">
        <v>0.0216665909768757</v>
      </c>
    </row>
    <row r="427" customFormat="false" ht="15" hidden="false" customHeight="false" outlineLevel="0" collapsed="false">
      <c r="A427" s="0" t="s">
        <v>367</v>
      </c>
      <c r="B427" s="0" t="n">
        <v>9833230</v>
      </c>
      <c r="C427" s="0" t="n">
        <v>9835231</v>
      </c>
      <c r="D427" s="0" t="s">
        <v>368</v>
      </c>
      <c r="E427" s="0" t="n">
        <v>54.3060890356312</v>
      </c>
      <c r="F427" s="0" t="n">
        <v>28.4171048178753</v>
      </c>
      <c r="G427" s="0" t="n">
        <f aca="false">F427/E427</f>
        <v>0.523276585047954</v>
      </c>
      <c r="H427" s="0" t="n">
        <v>0.0216665909768757</v>
      </c>
    </row>
    <row r="428" customFormat="false" ht="15" hidden="false" customHeight="false" outlineLevel="0" collapsed="false">
      <c r="A428" s="0" t="s">
        <v>367</v>
      </c>
      <c r="B428" s="0" t="n">
        <v>9833694</v>
      </c>
      <c r="C428" s="0" t="n">
        <v>9835695</v>
      </c>
      <c r="D428" s="0" t="s">
        <v>370</v>
      </c>
      <c r="E428" s="0" t="n">
        <v>59.6713316094274</v>
      </c>
      <c r="F428" s="0" t="n">
        <v>32.8546386440485</v>
      </c>
      <c r="G428" s="0" t="n">
        <f aca="false">F428/E428</f>
        <v>0.550593354596059</v>
      </c>
      <c r="H428" s="0" t="n">
        <v>0.0401456833460675</v>
      </c>
    </row>
    <row r="429" customFormat="false" ht="15" hidden="false" customHeight="false" outlineLevel="0" collapsed="false">
      <c r="A429" s="0" t="s">
        <v>367</v>
      </c>
      <c r="B429" s="0" t="n">
        <v>9833799</v>
      </c>
      <c r="C429" s="0" t="n">
        <v>9835800</v>
      </c>
      <c r="D429" s="0" t="s">
        <v>368</v>
      </c>
      <c r="E429" s="0" t="n">
        <v>59.4988665448801</v>
      </c>
      <c r="F429" s="0" t="n">
        <v>33.3758242381653</v>
      </c>
      <c r="G429" s="0" t="n">
        <f aca="false">F429/E429</f>
        <v>0.560948908379453</v>
      </c>
      <c r="H429" s="0" t="n">
        <v>0.0426056128510672</v>
      </c>
    </row>
    <row r="430" customFormat="false" ht="15" hidden="false" customHeight="false" outlineLevel="0" collapsed="false">
      <c r="A430" s="0" t="s">
        <v>367</v>
      </c>
      <c r="B430" s="0" t="n">
        <v>10027575</v>
      </c>
      <c r="C430" s="0" t="n">
        <v>10029576</v>
      </c>
      <c r="D430" s="0" t="s">
        <v>371</v>
      </c>
      <c r="E430" s="0" t="n">
        <v>58.6140169170644</v>
      </c>
      <c r="F430" s="0" t="n">
        <v>23.3516691345226</v>
      </c>
      <c r="G430" s="0" t="n">
        <f aca="false">F430/E430</f>
        <v>0.39839735207986</v>
      </c>
      <c r="H430" s="0" t="n">
        <v>0.0423717607453051</v>
      </c>
    </row>
    <row r="431" customFormat="false" ht="15" hidden="false" customHeight="false" outlineLevel="0" collapsed="false">
      <c r="A431" s="0" t="s">
        <v>367</v>
      </c>
      <c r="B431" s="0" t="n">
        <v>10066819</v>
      </c>
      <c r="C431" s="0" t="n">
        <v>10068820</v>
      </c>
      <c r="D431" s="0" t="s">
        <v>372</v>
      </c>
      <c r="E431" s="0" t="n">
        <v>65.4239764637807</v>
      </c>
      <c r="F431" s="0" t="n">
        <v>35.0063932888254</v>
      </c>
      <c r="G431" s="0" t="n">
        <f aca="false">F431/E431</f>
        <v>0.535069789104079</v>
      </c>
      <c r="H431" s="0" t="n">
        <v>0.1749871250197</v>
      </c>
    </row>
    <row r="432" customFormat="false" ht="15" hidden="false" customHeight="false" outlineLevel="0" collapsed="false">
      <c r="A432" s="0" t="s">
        <v>367</v>
      </c>
      <c r="B432" s="0" t="n">
        <v>10067069</v>
      </c>
      <c r="C432" s="0" t="n">
        <v>10069070</v>
      </c>
      <c r="D432" s="0" t="s">
        <v>373</v>
      </c>
      <c r="E432" s="0" t="n">
        <v>72.1427165166274</v>
      </c>
      <c r="F432" s="0" t="n">
        <v>37.4659010015939</v>
      </c>
      <c r="G432" s="0" t="n">
        <f aca="false">F432/E432</f>
        <v>0.519330333131534</v>
      </c>
      <c r="H432" s="0" t="n">
        <v>0.159913212768693</v>
      </c>
    </row>
    <row r="433" customFormat="false" ht="15" hidden="false" customHeight="false" outlineLevel="0" collapsed="false">
      <c r="A433" s="0" t="s">
        <v>367</v>
      </c>
      <c r="B433" s="0" t="n">
        <v>10067150</v>
      </c>
      <c r="C433" s="0" t="n">
        <v>10069151</v>
      </c>
      <c r="D433" s="0" t="s">
        <v>373</v>
      </c>
      <c r="E433" s="0" t="n">
        <v>74.0786056458621</v>
      </c>
      <c r="F433" s="0" t="n">
        <v>37.8803703326481</v>
      </c>
      <c r="G433" s="0" t="n">
        <f aca="false">F433/E433</f>
        <v>0.511353716803713</v>
      </c>
      <c r="H433" s="0" t="n">
        <v>0.14141409403086</v>
      </c>
    </row>
    <row r="434" customFormat="false" ht="15" hidden="false" customHeight="false" outlineLevel="0" collapsed="false">
      <c r="A434" s="0" t="s">
        <v>367</v>
      </c>
      <c r="B434" s="0" t="n">
        <v>10289175</v>
      </c>
      <c r="C434" s="0" t="n">
        <v>10291176</v>
      </c>
      <c r="D434" s="0" t="s">
        <v>374</v>
      </c>
      <c r="E434" s="0" t="n">
        <v>45.8139509949055</v>
      </c>
      <c r="F434" s="0" t="n">
        <v>33.2840205274631</v>
      </c>
      <c r="G434" s="0" t="n">
        <f aca="false">F434/E434</f>
        <v>0.726504040901522</v>
      </c>
      <c r="H434" s="0" t="n">
        <v>0.229472553279896</v>
      </c>
    </row>
    <row r="435" customFormat="false" ht="15" hidden="false" customHeight="false" outlineLevel="0" collapsed="false">
      <c r="A435" s="0" t="s">
        <v>367</v>
      </c>
      <c r="B435" s="0" t="n">
        <v>15900052</v>
      </c>
      <c r="C435" s="0" t="n">
        <v>15902053</v>
      </c>
      <c r="D435" s="0" t="s">
        <v>375</v>
      </c>
      <c r="E435" s="0" t="n">
        <v>39.3326724631482</v>
      </c>
      <c r="F435" s="0" t="n">
        <v>27.3772504608058</v>
      </c>
      <c r="G435" s="0" t="n">
        <f aca="false">F435/E435</f>
        <v>0.696043486148986</v>
      </c>
      <c r="H435" s="0" t="n">
        <v>0.460237526127353</v>
      </c>
    </row>
    <row r="436" customFormat="false" ht="15" hidden="false" customHeight="false" outlineLevel="0" collapsed="false">
      <c r="A436" s="0" t="s">
        <v>367</v>
      </c>
      <c r="B436" s="0" t="n">
        <v>19189015</v>
      </c>
      <c r="C436" s="0" t="n">
        <v>19191016</v>
      </c>
      <c r="D436" s="0" t="s">
        <v>376</v>
      </c>
      <c r="E436" s="0" t="n">
        <v>63.3119235377512</v>
      </c>
      <c r="F436" s="0" t="n">
        <v>18.1795171881074</v>
      </c>
      <c r="G436" s="0" t="n">
        <f aca="false">F436/E436</f>
        <v>0.287142076441058</v>
      </c>
      <c r="H436" s="0" t="n">
        <v>0.0159983235467778</v>
      </c>
    </row>
    <row r="437" customFormat="false" ht="15" hidden="false" customHeight="false" outlineLevel="0" collapsed="false">
      <c r="A437" s="0" t="s">
        <v>367</v>
      </c>
      <c r="B437" s="0" t="n">
        <v>25704862</v>
      </c>
      <c r="C437" s="0" t="n">
        <v>25706863</v>
      </c>
      <c r="D437" s="0" t="s">
        <v>377</v>
      </c>
      <c r="E437" s="0" t="n">
        <v>59.3751488227396</v>
      </c>
      <c r="F437" s="0" t="n">
        <v>30.1569069627622</v>
      </c>
      <c r="G437" s="0" t="n">
        <f aca="false">F437/E437</f>
        <v>0.50790452842137</v>
      </c>
      <c r="H437" s="0" t="n">
        <v>0.0351606888228292</v>
      </c>
    </row>
    <row r="438" customFormat="false" ht="15" hidden="false" customHeight="false" outlineLevel="0" collapsed="false">
      <c r="A438" s="0" t="s">
        <v>367</v>
      </c>
      <c r="B438" s="0" t="n">
        <v>25704989</v>
      </c>
      <c r="C438" s="0" t="n">
        <v>25706990</v>
      </c>
      <c r="D438" s="0" t="s">
        <v>377</v>
      </c>
      <c r="E438" s="0" t="n">
        <v>63.7968205031218</v>
      </c>
      <c r="F438" s="0" t="n">
        <v>31.5864392084934</v>
      </c>
      <c r="G438" s="0" t="n">
        <f aca="false">F438/E438</f>
        <v>0.495109928040187</v>
      </c>
      <c r="H438" s="0" t="n">
        <v>0.00606235996131827</v>
      </c>
    </row>
    <row r="439" customFormat="false" ht="15" hidden="false" customHeight="false" outlineLevel="0" collapsed="false">
      <c r="A439" s="0" t="s">
        <v>367</v>
      </c>
      <c r="B439" s="0" t="n">
        <v>25705429</v>
      </c>
      <c r="C439" s="0" t="n">
        <v>25707430</v>
      </c>
      <c r="D439" s="0" t="s">
        <v>378</v>
      </c>
      <c r="E439" s="0" t="n">
        <v>60.5986533887058</v>
      </c>
      <c r="F439" s="0" t="n">
        <v>32.3483656022921</v>
      </c>
      <c r="G439" s="0" t="n">
        <f aca="false">F439/E439</f>
        <v>0.533813274608527</v>
      </c>
      <c r="H439" s="0" t="n">
        <v>0.0335014833823288</v>
      </c>
    </row>
    <row r="440" customFormat="false" ht="15" hidden="false" customHeight="false" outlineLevel="0" collapsed="false">
      <c r="A440" s="0" t="s">
        <v>367</v>
      </c>
      <c r="B440" s="0" t="n">
        <v>48281594</v>
      </c>
      <c r="C440" s="0" t="n">
        <v>48283595</v>
      </c>
      <c r="D440" s="0" t="s">
        <v>379</v>
      </c>
      <c r="E440" s="0" t="n">
        <v>57.4780331127201</v>
      </c>
      <c r="F440" s="0" t="n">
        <v>40.8908887442544</v>
      </c>
      <c r="G440" s="0" t="n">
        <f aca="false">F440/E440</f>
        <v>0.711417676107032</v>
      </c>
      <c r="H440" s="0" t="n">
        <v>0.353055865430697</v>
      </c>
    </row>
    <row r="441" customFormat="false" ht="15" hidden="false" customHeight="false" outlineLevel="0" collapsed="false">
      <c r="A441" s="0" t="s">
        <v>367</v>
      </c>
      <c r="B441" s="0" t="n">
        <v>71777268</v>
      </c>
      <c r="C441" s="0" t="n">
        <v>71779269</v>
      </c>
      <c r="D441" s="0" t="s">
        <v>380</v>
      </c>
      <c r="E441" s="0" t="n">
        <v>67.414888126366</v>
      </c>
      <c r="F441" s="0" t="n">
        <v>30.5440680202597</v>
      </c>
      <c r="G441" s="0" t="n">
        <f aca="false">F441/E441</f>
        <v>0.453076002484886</v>
      </c>
      <c r="H441" s="0" t="n">
        <v>0.00977145646570655</v>
      </c>
    </row>
    <row r="442" customFormat="false" ht="15" hidden="false" customHeight="false" outlineLevel="0" collapsed="false">
      <c r="A442" s="0" t="s">
        <v>367</v>
      </c>
      <c r="B442" s="0" t="n">
        <v>77088292</v>
      </c>
      <c r="C442" s="0" t="n">
        <v>77090293</v>
      </c>
      <c r="D442" s="0" t="s">
        <v>381</v>
      </c>
      <c r="E442" s="0" t="n">
        <v>34.7810078696814</v>
      </c>
      <c r="F442" s="0" t="n">
        <v>27.7768072394996</v>
      </c>
      <c r="G442" s="0" t="n">
        <f aca="false">F442/E442</f>
        <v>0.798619963618494</v>
      </c>
      <c r="H442" s="0" t="n">
        <v>0.298398510712038</v>
      </c>
    </row>
    <row r="443" customFormat="false" ht="15" hidden="false" customHeight="false" outlineLevel="0" collapsed="false">
      <c r="A443" s="0" t="s">
        <v>367</v>
      </c>
      <c r="B443" s="0" t="n">
        <v>105586162</v>
      </c>
      <c r="C443" s="0" t="n">
        <v>105588163</v>
      </c>
      <c r="D443" s="0" t="s">
        <v>382</v>
      </c>
      <c r="E443" s="0" t="n">
        <v>55.8907728448275</v>
      </c>
      <c r="F443" s="0" t="n">
        <v>25.2229789848647</v>
      </c>
      <c r="G443" s="0" t="n">
        <f aca="false">F443/E443</f>
        <v>0.451290574472687</v>
      </c>
      <c r="H443" s="0" t="n">
        <v>0.072350800642652</v>
      </c>
    </row>
    <row r="444" customFormat="false" ht="15" hidden="false" customHeight="false" outlineLevel="0" collapsed="false">
      <c r="A444" s="0" t="s">
        <v>367</v>
      </c>
      <c r="B444" s="0" t="n">
        <v>105586224</v>
      </c>
      <c r="C444" s="0" t="n">
        <v>105588225</v>
      </c>
      <c r="D444" s="0" t="s">
        <v>382</v>
      </c>
      <c r="E444" s="0" t="n">
        <v>57.4167353884254</v>
      </c>
      <c r="F444" s="0" t="n">
        <v>24.2873240596937</v>
      </c>
      <c r="G444" s="0" t="n">
        <f aca="false">F444/E444</f>
        <v>0.423000783576241</v>
      </c>
      <c r="H444" s="0" t="n">
        <v>0.0726091047625831</v>
      </c>
    </row>
    <row r="445" customFormat="false" ht="15" hidden="false" customHeight="false" outlineLevel="0" collapsed="false">
      <c r="A445" s="0" t="s">
        <v>367</v>
      </c>
      <c r="B445" s="0" t="n">
        <v>105586402</v>
      </c>
      <c r="C445" s="0" t="n">
        <v>105588403</v>
      </c>
      <c r="D445" s="0" t="s">
        <v>382</v>
      </c>
      <c r="E445" s="0" t="n">
        <v>60.4849095897568</v>
      </c>
      <c r="F445" s="0" t="n">
        <v>28.0423394815739</v>
      </c>
      <c r="G445" s="0" t="n">
        <f aca="false">F445/E445</f>
        <v>0.463625384774039</v>
      </c>
      <c r="H445" s="0" t="n">
        <v>0.107182766929183</v>
      </c>
    </row>
    <row r="446" customFormat="false" ht="15" hidden="false" customHeight="false" outlineLevel="0" collapsed="false">
      <c r="A446" s="0" t="s">
        <v>367</v>
      </c>
      <c r="B446" s="0" t="n">
        <v>105586886</v>
      </c>
      <c r="C446" s="0" t="n">
        <v>105588887</v>
      </c>
      <c r="D446" s="0" t="s">
        <v>382</v>
      </c>
      <c r="E446" s="0" t="n">
        <v>56.3919189243336</v>
      </c>
      <c r="F446" s="0" t="n">
        <v>29.5388839956148</v>
      </c>
      <c r="G446" s="0" t="n">
        <f aca="false">F446/E446</f>
        <v>0.523814130802145</v>
      </c>
      <c r="H446" s="0" t="n">
        <v>0.208572132395781</v>
      </c>
    </row>
    <row r="447" customFormat="false" ht="15" hidden="false" customHeight="false" outlineLevel="0" collapsed="false">
      <c r="A447" s="0" t="s">
        <v>367</v>
      </c>
      <c r="B447" s="0" t="n">
        <v>105587265</v>
      </c>
      <c r="C447" s="0" t="n">
        <v>105589266</v>
      </c>
      <c r="D447" s="0" t="s">
        <v>382</v>
      </c>
      <c r="E447" s="0" t="n">
        <v>53.8149168793167</v>
      </c>
      <c r="F447" s="0" t="n">
        <v>29.6332045374812</v>
      </c>
      <c r="G447" s="0" t="n">
        <f aca="false">F447/E447</f>
        <v>0.550650382010911</v>
      </c>
      <c r="H447" s="0" t="n">
        <v>0.0966600230027561</v>
      </c>
    </row>
    <row r="448" customFormat="false" ht="15" hidden="false" customHeight="false" outlineLevel="0" collapsed="false">
      <c r="A448" s="0" t="s">
        <v>367</v>
      </c>
      <c r="B448" s="0" t="n">
        <v>129146493</v>
      </c>
      <c r="C448" s="0" t="n">
        <v>129148494</v>
      </c>
      <c r="D448" s="0" t="s">
        <v>383</v>
      </c>
      <c r="E448" s="0" t="n">
        <v>53.5512323209001</v>
      </c>
      <c r="F448" s="0" t="n">
        <v>21.8278163469251</v>
      </c>
      <c r="G448" s="0" t="n">
        <f aca="false">F448/E448</f>
        <v>0.40760623800633</v>
      </c>
      <c r="H448" s="0" t="n">
        <v>0.00184025606476033</v>
      </c>
    </row>
    <row r="449" customFormat="false" ht="15" hidden="false" customHeight="false" outlineLevel="0" collapsed="false">
      <c r="A449" s="0" t="s">
        <v>367</v>
      </c>
      <c r="B449" s="0" t="n">
        <v>129829275</v>
      </c>
      <c r="C449" s="0" t="n">
        <v>129831276</v>
      </c>
      <c r="D449" s="0" t="s">
        <v>384</v>
      </c>
      <c r="E449" s="0" t="n">
        <v>47.3424899971998</v>
      </c>
      <c r="F449" s="0" t="n">
        <v>21.7782334621402</v>
      </c>
      <c r="G449" s="0" t="n">
        <f aca="false">F449/E449</f>
        <v>0.460014533739741</v>
      </c>
      <c r="H449" s="0" t="n">
        <v>0.562497628985897</v>
      </c>
    </row>
    <row r="450" customFormat="false" ht="15" hidden="false" customHeight="false" outlineLevel="0" collapsed="false">
      <c r="A450" s="0" t="s">
        <v>367</v>
      </c>
      <c r="B450" s="0" t="n">
        <v>129829548</v>
      </c>
      <c r="C450" s="0" t="n">
        <v>129831549</v>
      </c>
      <c r="D450" s="0" t="s">
        <v>385</v>
      </c>
      <c r="E450" s="0" t="n">
        <v>47.736167468701</v>
      </c>
      <c r="F450" s="0" t="n">
        <v>22.4061353193196</v>
      </c>
      <c r="G450" s="0" t="n">
        <f aca="false">F450/E450</f>
        <v>0.46937440744506</v>
      </c>
      <c r="H450" s="0" t="n">
        <v>0.563641896030397</v>
      </c>
    </row>
    <row r="451" customFormat="false" ht="15" hidden="false" customHeight="false" outlineLevel="0" collapsed="false">
      <c r="A451" s="0" t="s">
        <v>367</v>
      </c>
      <c r="B451" s="0" t="n">
        <v>135968165</v>
      </c>
      <c r="C451" s="0" t="n">
        <v>135970166</v>
      </c>
      <c r="D451" s="0" t="s">
        <v>386</v>
      </c>
      <c r="E451" s="0" t="n">
        <v>37.7092152347368</v>
      </c>
      <c r="F451" s="0" t="n">
        <v>22.0685571466071</v>
      </c>
      <c r="G451" s="0" t="n">
        <f aca="false">F451/E451</f>
        <v>0.585229817412854</v>
      </c>
      <c r="H451" s="0" t="n">
        <v>0.134592796366897</v>
      </c>
    </row>
    <row r="452" customFormat="false" ht="15" hidden="false" customHeight="false" outlineLevel="0" collapsed="false">
      <c r="A452" s="0" t="s">
        <v>367</v>
      </c>
      <c r="B452" s="0" t="n">
        <v>139257670</v>
      </c>
      <c r="C452" s="0" t="n">
        <v>139259671</v>
      </c>
      <c r="D452" s="0" t="s">
        <v>387</v>
      </c>
      <c r="E452" s="0" t="n">
        <v>57.5005574177997</v>
      </c>
      <c r="F452" s="0" t="n">
        <v>19.8770985070772</v>
      </c>
      <c r="G452" s="0" t="n">
        <f aca="false">F452/E452</f>
        <v>0.34568531853787</v>
      </c>
      <c r="H452" s="0" t="n">
        <v>0.231698944546244</v>
      </c>
    </row>
    <row r="453" customFormat="false" ht="15" hidden="false" customHeight="false" outlineLevel="0" collapsed="false">
      <c r="A453" s="0" t="s">
        <v>367</v>
      </c>
      <c r="B453" s="0" t="n">
        <v>150480262</v>
      </c>
      <c r="C453" s="0" t="n">
        <v>150482263</v>
      </c>
      <c r="D453" s="0" t="s">
        <v>388</v>
      </c>
      <c r="E453" s="0" t="n">
        <v>74.064932990423</v>
      </c>
      <c r="F453" s="0" t="n">
        <v>32.7777474857068</v>
      </c>
      <c r="G453" s="0" t="n">
        <f aca="false">F453/E453</f>
        <v>0.442554204294563</v>
      </c>
      <c r="H453" s="0" t="n">
        <v>0.119708199971556</v>
      </c>
    </row>
    <row r="454" customFormat="false" ht="15" hidden="false" customHeight="false" outlineLevel="0" collapsed="false">
      <c r="A454" s="0" t="s">
        <v>367</v>
      </c>
      <c r="B454" s="0" t="n">
        <v>169529573</v>
      </c>
      <c r="C454" s="0" t="n">
        <v>169531574</v>
      </c>
      <c r="D454" s="0" t="s">
        <v>389</v>
      </c>
      <c r="E454" s="0" t="n">
        <v>81.7434930508193</v>
      </c>
      <c r="F454" s="0" t="n">
        <v>49.8205729437142</v>
      </c>
      <c r="G454" s="0" t="n">
        <f aca="false">F454/E454</f>
        <v>0.609474480283601</v>
      </c>
      <c r="H454" s="0" t="n">
        <v>0.165372638373933</v>
      </c>
    </row>
    <row r="455" customFormat="false" ht="15" hidden="false" customHeight="false" outlineLevel="0" collapsed="false">
      <c r="A455" s="0" t="s">
        <v>367</v>
      </c>
      <c r="B455" s="0" t="n">
        <v>183414604</v>
      </c>
      <c r="C455" s="0" t="n">
        <v>183416605</v>
      </c>
      <c r="D455" s="0" t="s">
        <v>390</v>
      </c>
      <c r="E455" s="0" t="n">
        <v>93.6838101089385</v>
      </c>
      <c r="F455" s="0" t="n">
        <v>43.5787415355087</v>
      </c>
      <c r="G455" s="0" t="n">
        <f aca="false">F455/E455</f>
        <v>0.465168330417325</v>
      </c>
      <c r="H455" s="0" t="n">
        <v>0.252687581274237</v>
      </c>
    </row>
    <row r="456" customFormat="false" ht="15" hidden="false" customHeight="false" outlineLevel="0" collapsed="false">
      <c r="A456" s="0" t="s">
        <v>367</v>
      </c>
      <c r="B456" s="0" t="n">
        <v>184015884</v>
      </c>
      <c r="C456" s="0" t="n">
        <v>184017885</v>
      </c>
      <c r="D456" s="0" t="s">
        <v>391</v>
      </c>
      <c r="E456" s="0" t="n">
        <v>49.9006664693847</v>
      </c>
      <c r="F456" s="0" t="n">
        <v>26.865943756721</v>
      </c>
      <c r="G456" s="0" t="n">
        <f aca="false">F456/E456</f>
        <v>0.538388475697093</v>
      </c>
      <c r="H456" s="0" t="n">
        <v>0.0644599500956074</v>
      </c>
    </row>
    <row r="457" customFormat="false" ht="15" hidden="false" customHeight="false" outlineLevel="0" collapsed="false">
      <c r="A457" s="0" t="s">
        <v>367</v>
      </c>
      <c r="B457" s="0" t="n">
        <v>186287331</v>
      </c>
      <c r="C457" s="0" t="n">
        <v>186289332</v>
      </c>
      <c r="D457" s="0" t="s">
        <v>392</v>
      </c>
      <c r="E457" s="0" t="n">
        <v>69.1133157345112</v>
      </c>
      <c r="F457" s="0" t="n">
        <v>29.2311309276232</v>
      </c>
      <c r="G457" s="0" t="n">
        <f aca="false">F457/E457</f>
        <v>0.422944994274481</v>
      </c>
      <c r="H457" s="0" t="n">
        <v>0.055401839440059</v>
      </c>
    </row>
    <row r="458" customFormat="false" ht="15" hidden="false" customHeight="false" outlineLevel="0" collapsed="false">
      <c r="A458" s="0" t="s">
        <v>367</v>
      </c>
      <c r="B458" s="0" t="n">
        <v>186287463</v>
      </c>
      <c r="C458" s="0" t="n">
        <v>186289464</v>
      </c>
      <c r="D458" s="0" t="s">
        <v>393</v>
      </c>
      <c r="E458" s="0" t="n">
        <v>70.0893848561962</v>
      </c>
      <c r="F458" s="0" t="n">
        <v>33.8423932851687</v>
      </c>
      <c r="G458" s="0" t="n">
        <f aca="false">F458/E458</f>
        <v>0.482846202097561</v>
      </c>
      <c r="H458" s="0" t="n">
        <v>0.0796896506432809</v>
      </c>
    </row>
    <row r="459" customFormat="false" ht="15" hidden="false" customHeight="false" outlineLevel="0" collapsed="false">
      <c r="A459" s="0" t="s">
        <v>367</v>
      </c>
      <c r="B459" s="0" t="n">
        <v>186503110</v>
      </c>
      <c r="C459" s="0" t="n">
        <v>186505111</v>
      </c>
      <c r="D459" s="0" t="s">
        <v>394</v>
      </c>
      <c r="E459" s="0" t="n">
        <v>158.461520739544</v>
      </c>
      <c r="F459" s="0" t="n">
        <v>54.1091696809076</v>
      </c>
      <c r="G459" s="0" t="n">
        <f aca="false">F459/E459</f>
        <v>0.34146567209742</v>
      </c>
      <c r="H459" s="0" t="n">
        <v>0.0884153367506296</v>
      </c>
    </row>
    <row r="460" customFormat="false" ht="15" hidden="false" customHeight="false" outlineLevel="0" collapsed="false">
      <c r="A460" s="0" t="s">
        <v>367</v>
      </c>
      <c r="B460" s="0" t="n">
        <v>186504086</v>
      </c>
      <c r="C460" s="0" t="n">
        <v>186506087</v>
      </c>
      <c r="D460" s="0" t="s">
        <v>395</v>
      </c>
      <c r="E460" s="0" t="n">
        <v>185.81140399311</v>
      </c>
      <c r="F460" s="0" t="n">
        <v>56.0598875207556</v>
      </c>
      <c r="G460" s="0" t="n">
        <f aca="false">F460/E460</f>
        <v>0.301703158772937</v>
      </c>
      <c r="H460" s="0" t="n">
        <v>0.0622660741529943</v>
      </c>
    </row>
    <row r="461" customFormat="false" ht="15" hidden="false" customHeight="false" outlineLevel="0" collapsed="false">
      <c r="A461" s="0" t="s">
        <v>367</v>
      </c>
      <c r="B461" s="0" t="n">
        <v>186504400</v>
      </c>
      <c r="C461" s="0" t="n">
        <v>186506401</v>
      </c>
      <c r="D461" s="0" t="s">
        <v>396</v>
      </c>
      <c r="E461" s="0" t="n">
        <v>214.654751562003</v>
      </c>
      <c r="F461" s="0" t="n">
        <v>55.6330224685051</v>
      </c>
      <c r="G461" s="0" t="n">
        <f aca="false">F461/E461</f>
        <v>0.259174428069604</v>
      </c>
      <c r="H461" s="0" t="n">
        <v>0.0494021286116234</v>
      </c>
    </row>
    <row r="462" customFormat="false" ht="15" hidden="false" customHeight="false" outlineLevel="0" collapsed="false">
      <c r="A462" s="0" t="s">
        <v>367</v>
      </c>
      <c r="B462" s="0" t="n">
        <v>188664427</v>
      </c>
      <c r="C462" s="0" t="n">
        <v>188666428</v>
      </c>
      <c r="D462" s="0" t="s">
        <v>397</v>
      </c>
      <c r="E462" s="0" t="n">
        <v>47.9223051886873</v>
      </c>
      <c r="F462" s="0" t="n">
        <v>36.7188871601557</v>
      </c>
      <c r="G462" s="0" t="n">
        <f aca="false">F462/E462</f>
        <v>0.766217046854908</v>
      </c>
      <c r="H462" s="0" t="n">
        <v>0.22364912290476</v>
      </c>
    </row>
    <row r="463" customFormat="false" ht="15" hidden="false" customHeight="false" outlineLevel="0" collapsed="false">
      <c r="A463" s="0" t="s">
        <v>367</v>
      </c>
      <c r="B463" s="0" t="n">
        <v>196294544</v>
      </c>
      <c r="C463" s="0" t="n">
        <v>196296545</v>
      </c>
      <c r="D463" s="0" t="s">
        <v>398</v>
      </c>
      <c r="E463" s="0" t="n">
        <v>54.5760487849919</v>
      </c>
      <c r="F463" s="0" t="n">
        <v>27.508758166261</v>
      </c>
      <c r="G463" s="0" t="n">
        <f aca="false">F463/E463</f>
        <v>0.504044517305286</v>
      </c>
      <c r="H463" s="0" t="n">
        <v>0.00733372032030514</v>
      </c>
    </row>
    <row r="464" customFormat="false" ht="15" hidden="false" customHeight="false" outlineLevel="0" collapsed="false">
      <c r="A464" s="0" t="s">
        <v>367</v>
      </c>
      <c r="B464" s="0" t="n">
        <v>196294723</v>
      </c>
      <c r="C464" s="0" t="n">
        <v>196296724</v>
      </c>
      <c r="D464" s="0" t="s">
        <v>399</v>
      </c>
      <c r="E464" s="0" t="n">
        <v>56.7006520929094</v>
      </c>
      <c r="F464" s="0" t="n">
        <v>29.2063394852307</v>
      </c>
      <c r="G464" s="0" t="n">
        <f aca="false">F464/E464</f>
        <v>0.515097065151444</v>
      </c>
      <c r="H464" s="0" t="n">
        <v>0.00858261117149813</v>
      </c>
    </row>
    <row r="465" customFormat="false" ht="15" hidden="false" customHeight="false" outlineLevel="0" collapsed="false">
      <c r="A465" s="0" t="s">
        <v>367</v>
      </c>
      <c r="B465" s="0" t="n">
        <v>197024116</v>
      </c>
      <c r="C465" s="0" t="n">
        <v>197026117</v>
      </c>
      <c r="D465" s="0" t="s">
        <v>400</v>
      </c>
      <c r="E465" s="0" t="n">
        <v>42.0008940020344</v>
      </c>
      <c r="F465" s="0" t="n">
        <v>22.922287251108</v>
      </c>
      <c r="G465" s="0" t="n">
        <f aca="false">F465/E465</f>
        <v>0.545757127217284</v>
      </c>
      <c r="H465" s="0" t="n">
        <v>0.140031413648613</v>
      </c>
    </row>
    <row r="466" customFormat="false" ht="15" hidden="false" customHeight="false" outlineLevel="0" collapsed="false">
      <c r="A466" s="0" t="s">
        <v>367</v>
      </c>
      <c r="B466" s="0" t="n">
        <v>197024446</v>
      </c>
      <c r="C466" s="0" t="n">
        <v>197026447</v>
      </c>
      <c r="D466" s="0" t="s">
        <v>401</v>
      </c>
      <c r="E466" s="0" t="n">
        <v>42.2808276745866</v>
      </c>
      <c r="F466" s="0" t="n">
        <v>20.3833715488335</v>
      </c>
      <c r="G466" s="0" t="n">
        <f aca="false">F466/E466</f>
        <v>0.482094903763797</v>
      </c>
      <c r="H466" s="0" t="n">
        <v>0.0892585595938303</v>
      </c>
    </row>
    <row r="467" customFormat="false" ht="15" hidden="false" customHeight="false" outlineLevel="0" collapsed="false">
      <c r="A467" s="0" t="s">
        <v>367</v>
      </c>
      <c r="B467" s="0" t="n">
        <v>197025142</v>
      </c>
      <c r="C467" s="0" t="n">
        <v>197027143</v>
      </c>
      <c r="D467" s="0" t="s">
        <v>401</v>
      </c>
      <c r="E467" s="0" t="n">
        <v>42.010867925226</v>
      </c>
      <c r="F467" s="0" t="n">
        <v>25.4885112269391</v>
      </c>
      <c r="G467" s="0" t="n">
        <f aca="false">F467/E467</f>
        <v>0.606712321971195</v>
      </c>
      <c r="H467" s="0" t="n">
        <v>0.32074737866301</v>
      </c>
    </row>
    <row r="468" customFormat="false" ht="15" hidden="false" customHeight="false" outlineLevel="0" collapsed="false">
      <c r="A468" s="0" t="s">
        <v>402</v>
      </c>
      <c r="B468" s="0" t="n">
        <v>3532875</v>
      </c>
      <c r="C468" s="0" t="n">
        <v>3534876</v>
      </c>
      <c r="D468" s="0" t="s">
        <v>403</v>
      </c>
      <c r="E468" s="0" t="n">
        <v>24.6428882954648</v>
      </c>
      <c r="F468" s="0" t="n">
        <v>16.3479113325183</v>
      </c>
      <c r="G468" s="0" t="n">
        <f aca="false">F468/E468</f>
        <v>0.663392664711585</v>
      </c>
      <c r="H468" s="0" t="n">
        <v>0.0300955358867815</v>
      </c>
    </row>
    <row r="469" customFormat="false" ht="15" hidden="false" customHeight="false" outlineLevel="0" collapsed="false">
      <c r="A469" s="0" t="s">
        <v>402</v>
      </c>
      <c r="B469" s="0" t="n">
        <v>3533223</v>
      </c>
      <c r="C469" s="0" t="n">
        <v>3535224</v>
      </c>
      <c r="D469" s="0" t="s">
        <v>403</v>
      </c>
      <c r="E469" s="0" t="n">
        <v>24.6753865237359</v>
      </c>
      <c r="F469" s="0" t="n">
        <v>14.342576945557</v>
      </c>
      <c r="G469" s="0" t="n">
        <f aca="false">F469/E469</f>
        <v>0.581250345633308</v>
      </c>
      <c r="H469" s="0" t="n">
        <v>0.00310610353105071</v>
      </c>
    </row>
    <row r="470" customFormat="false" ht="15" hidden="false" customHeight="false" outlineLevel="0" collapsed="false">
      <c r="A470" s="0" t="s">
        <v>402</v>
      </c>
      <c r="B470" s="0" t="n">
        <v>3956154</v>
      </c>
      <c r="C470" s="0" t="n">
        <v>3958155</v>
      </c>
      <c r="D470" s="0" t="s">
        <v>404</v>
      </c>
      <c r="E470" s="0" t="n">
        <v>38.362878532407</v>
      </c>
      <c r="F470" s="0" t="n">
        <v>18.2614420087775</v>
      </c>
      <c r="G470" s="0" t="n">
        <f aca="false">F470/E470</f>
        <v>0.476018555107934</v>
      </c>
      <c r="H470" s="0" t="n">
        <v>0.449156027025603</v>
      </c>
    </row>
    <row r="471" customFormat="false" ht="15" hidden="false" customHeight="false" outlineLevel="0" collapsed="false">
      <c r="A471" s="0" t="s">
        <v>402</v>
      </c>
      <c r="B471" s="0" t="n">
        <v>8441451</v>
      </c>
      <c r="C471" s="0" t="n">
        <v>8443452</v>
      </c>
      <c r="D471" s="0" t="s">
        <v>405</v>
      </c>
      <c r="E471" s="0" t="n">
        <v>70.6680777741327</v>
      </c>
      <c r="F471" s="0" t="n">
        <v>37.8952828850086</v>
      </c>
      <c r="G471" s="0" t="n">
        <f aca="false">F471/E471</f>
        <v>0.536243295114499</v>
      </c>
      <c r="H471" s="0" t="n">
        <v>0.176696148669876</v>
      </c>
    </row>
    <row r="472" customFormat="false" ht="15" hidden="false" customHeight="false" outlineLevel="0" collapsed="false">
      <c r="A472" s="0" t="s">
        <v>402</v>
      </c>
      <c r="B472" s="0" t="n">
        <v>8441522</v>
      </c>
      <c r="C472" s="0" t="n">
        <v>8443523</v>
      </c>
      <c r="D472" s="0" t="s">
        <v>406</v>
      </c>
      <c r="E472" s="0" t="n">
        <v>69.4870453596292</v>
      </c>
      <c r="F472" s="0" t="n">
        <v>36.7858994284653</v>
      </c>
      <c r="G472" s="0" t="n">
        <f aca="false">F472/E472</f>
        <v>0.52939219444546</v>
      </c>
      <c r="H472" s="0" t="n">
        <v>0.158096849015851</v>
      </c>
    </row>
    <row r="473" customFormat="false" ht="15" hidden="false" customHeight="false" outlineLevel="0" collapsed="false">
      <c r="A473" s="0" t="s">
        <v>402</v>
      </c>
      <c r="B473" s="0" t="n">
        <v>8441530</v>
      </c>
      <c r="C473" s="0" t="n">
        <v>8443531</v>
      </c>
      <c r="D473" s="0" t="s">
        <v>406</v>
      </c>
      <c r="E473" s="0" t="n">
        <v>69.8807228311304</v>
      </c>
      <c r="F473" s="0" t="n">
        <v>36.7858994284653</v>
      </c>
      <c r="G473" s="0" t="n">
        <f aca="false">F473/E473</f>
        <v>0.526409830037963</v>
      </c>
      <c r="H473" s="0" t="n">
        <v>0.161592156206747</v>
      </c>
    </row>
    <row r="474" customFormat="false" ht="15" hidden="false" customHeight="false" outlineLevel="0" collapsed="false">
      <c r="A474" s="0" t="s">
        <v>402</v>
      </c>
      <c r="B474" s="0" t="n">
        <v>26584544</v>
      </c>
      <c r="C474" s="0" t="n">
        <v>26586545</v>
      </c>
      <c r="D474" s="0" t="s">
        <v>407</v>
      </c>
      <c r="E474" s="0" t="n">
        <v>51.7878082562127</v>
      </c>
      <c r="F474" s="0" t="n">
        <v>36.7188871601557</v>
      </c>
      <c r="G474" s="0" t="n">
        <f aca="false">F474/E474</f>
        <v>0.709025703086223</v>
      </c>
      <c r="H474" s="0" t="n">
        <v>0.02178030753659</v>
      </c>
    </row>
    <row r="475" customFormat="false" ht="15" hidden="false" customHeight="false" outlineLevel="0" collapsed="false">
      <c r="A475" s="0" t="s">
        <v>402</v>
      </c>
      <c r="B475" s="0" t="n">
        <v>39639617</v>
      </c>
      <c r="C475" s="0" t="n">
        <v>39641618</v>
      </c>
      <c r="D475" s="0" t="s">
        <v>408</v>
      </c>
      <c r="E475" s="0" t="n">
        <v>76.6393585767434</v>
      </c>
      <c r="F475" s="0" t="n">
        <v>37.0390359493435</v>
      </c>
      <c r="G475" s="0" t="n">
        <f aca="false">F475/E475</f>
        <v>0.483290004472756</v>
      </c>
      <c r="H475" s="0" t="n">
        <v>0.198008157881456</v>
      </c>
    </row>
    <row r="476" customFormat="false" ht="15" hidden="false" customHeight="false" outlineLevel="0" collapsed="false">
      <c r="A476" s="0" t="s">
        <v>402</v>
      </c>
      <c r="B476" s="0" t="n">
        <v>40317500</v>
      </c>
      <c r="C476" s="0" t="n">
        <v>40319501</v>
      </c>
      <c r="D476" s="0" t="s">
        <v>409</v>
      </c>
      <c r="E476" s="0" t="n">
        <v>100.351226360682</v>
      </c>
      <c r="F476" s="0" t="n">
        <v>43.9782983142024</v>
      </c>
      <c r="G476" s="0" t="n">
        <f aca="false">F476/E476</f>
        <v>0.438243755548494</v>
      </c>
      <c r="H476" s="0" t="n">
        <v>0.0114090278751173</v>
      </c>
    </row>
    <row r="477" customFormat="false" ht="15" hidden="false" customHeight="false" outlineLevel="0" collapsed="false">
      <c r="A477" s="0" t="s">
        <v>402</v>
      </c>
      <c r="B477" s="0" t="n">
        <v>44679410</v>
      </c>
      <c r="C477" s="0" t="n">
        <v>44681411</v>
      </c>
      <c r="D477" s="0" t="s">
        <v>410</v>
      </c>
      <c r="E477" s="0" t="n">
        <v>83.4293702770765</v>
      </c>
      <c r="F477" s="0" t="n">
        <v>37.6669378065229</v>
      </c>
      <c r="G477" s="0" t="n">
        <f aca="false">F477/E477</f>
        <v>0.451482945171797</v>
      </c>
      <c r="H477" s="0" t="n">
        <v>0.0455153263839769</v>
      </c>
    </row>
    <row r="478" customFormat="false" ht="15" hidden="false" customHeight="false" outlineLevel="0" collapsed="false">
      <c r="A478" s="0" t="s">
        <v>402</v>
      </c>
      <c r="B478" s="0" t="n">
        <v>44679431</v>
      </c>
      <c r="C478" s="0" t="n">
        <v>44681432</v>
      </c>
      <c r="D478" s="0" t="s">
        <v>410</v>
      </c>
      <c r="E478" s="0" t="n">
        <v>83.4293702770765</v>
      </c>
      <c r="F478" s="0" t="n">
        <v>37.2524684754687</v>
      </c>
      <c r="G478" s="0" t="n">
        <f aca="false">F478/E478</f>
        <v>0.44651503843011</v>
      </c>
      <c r="H478" s="0" t="n">
        <v>0.0460703655802806</v>
      </c>
    </row>
    <row r="479" customFormat="false" ht="15" hidden="false" customHeight="false" outlineLevel="0" collapsed="false">
      <c r="A479" s="0" t="s">
        <v>402</v>
      </c>
      <c r="B479" s="0" t="n">
        <v>52708164</v>
      </c>
      <c r="C479" s="0" t="n">
        <v>52710165</v>
      </c>
      <c r="D479" s="0" t="s">
        <v>411</v>
      </c>
      <c r="E479" s="0" t="n">
        <v>49.389546466687</v>
      </c>
      <c r="F479" s="0" t="n">
        <v>24.3146323332504</v>
      </c>
      <c r="G479" s="0" t="n">
        <f aca="false">F479/E479</f>
        <v>0.492303211361749</v>
      </c>
      <c r="H479" s="0" t="n">
        <v>0.174082347940199</v>
      </c>
    </row>
    <row r="480" customFormat="false" ht="15" hidden="false" customHeight="false" outlineLevel="0" collapsed="false">
      <c r="A480" s="0" t="s">
        <v>402</v>
      </c>
      <c r="B480" s="0" t="n">
        <v>52708743</v>
      </c>
      <c r="C480" s="0" t="n">
        <v>52710744</v>
      </c>
      <c r="D480" s="0" t="s">
        <v>411</v>
      </c>
      <c r="E480" s="0" t="n">
        <v>43.2369489498886</v>
      </c>
      <c r="F480" s="0" t="n">
        <v>24.1955203489916</v>
      </c>
      <c r="G480" s="0" t="n">
        <f aca="false">F480/E480</f>
        <v>0.559602861363647</v>
      </c>
      <c r="H480" s="0" t="n">
        <v>0.312565847194485</v>
      </c>
    </row>
    <row r="481" customFormat="false" ht="15" hidden="false" customHeight="false" outlineLevel="0" collapsed="false">
      <c r="A481" s="0" t="s">
        <v>402</v>
      </c>
      <c r="B481" s="0" t="n">
        <v>77869865</v>
      </c>
      <c r="C481" s="0" t="n">
        <v>77871866</v>
      </c>
      <c r="D481" s="3" t="n">
        <v>40787</v>
      </c>
      <c r="E481" s="0" t="n">
        <v>55.0084996757082</v>
      </c>
      <c r="F481" s="0" t="n">
        <v>31.8420925605357</v>
      </c>
      <c r="G481" s="0" t="n">
        <f aca="false">F481/E481</f>
        <v>0.57885768105392</v>
      </c>
      <c r="H481" s="0" t="n">
        <v>0.296767095644625</v>
      </c>
    </row>
    <row r="482" customFormat="false" ht="15" hidden="false" customHeight="false" outlineLevel="0" collapsed="false">
      <c r="A482" s="0" t="s">
        <v>402</v>
      </c>
      <c r="B482" s="0" t="n">
        <v>87812574</v>
      </c>
      <c r="C482" s="0" t="n">
        <v>87814575</v>
      </c>
      <c r="D482" s="0" t="s">
        <v>412</v>
      </c>
      <c r="E482" s="0" t="n">
        <v>55.3309054997231</v>
      </c>
      <c r="F482" s="0" t="n">
        <v>29.8888578895236</v>
      </c>
      <c r="G482" s="0" t="n">
        <f aca="false">F482/E482</f>
        <v>0.540183783720531</v>
      </c>
      <c r="H482" s="0" t="n">
        <v>0.011834053822252</v>
      </c>
    </row>
    <row r="483" customFormat="false" ht="15" hidden="false" customHeight="false" outlineLevel="0" collapsed="false">
      <c r="A483" s="0" t="s">
        <v>402</v>
      </c>
      <c r="B483" s="0" t="n">
        <v>96469360</v>
      </c>
      <c r="C483" s="0" t="n">
        <v>96471361</v>
      </c>
      <c r="D483" s="0" t="s">
        <v>413</v>
      </c>
      <c r="E483" s="0" t="n">
        <v>52.6789330749724</v>
      </c>
      <c r="F483" s="0" t="n">
        <v>35.837848782098</v>
      </c>
      <c r="G483" s="0" t="n">
        <f aca="false">F483/E483</f>
        <v>0.680307035282848</v>
      </c>
      <c r="H483" s="0" t="n">
        <v>0.348243234246582</v>
      </c>
    </row>
    <row r="484" customFormat="false" ht="15" hidden="false" customHeight="false" outlineLevel="0" collapsed="false">
      <c r="A484" s="0" t="s">
        <v>402</v>
      </c>
      <c r="B484" s="0" t="n">
        <v>99915786</v>
      </c>
      <c r="C484" s="0" t="n">
        <v>99917787</v>
      </c>
      <c r="D484" s="0" t="s">
        <v>414</v>
      </c>
      <c r="E484" s="0" t="n">
        <v>48.2085140521835</v>
      </c>
      <c r="F484" s="0" t="n">
        <v>29.3949805689634</v>
      </c>
      <c r="G484" s="0" t="n">
        <f aca="false">F484/E484</f>
        <v>0.609746662947228</v>
      </c>
      <c r="H484" s="0" t="n">
        <v>0.26085325855021</v>
      </c>
    </row>
    <row r="485" customFormat="false" ht="15" hidden="false" customHeight="false" outlineLevel="0" collapsed="false">
      <c r="A485" s="0" t="s">
        <v>402</v>
      </c>
      <c r="B485" s="0" t="n">
        <v>105415057</v>
      </c>
      <c r="C485" s="0" t="n">
        <v>105417058</v>
      </c>
      <c r="D485" s="0" t="s">
        <v>415</v>
      </c>
      <c r="E485" s="0" t="n">
        <v>76.7756266807719</v>
      </c>
      <c r="F485" s="0" t="n">
        <v>36.1033810241724</v>
      </c>
      <c r="G485" s="0" t="n">
        <f aca="false">F485/E485</f>
        <v>0.470245344584264</v>
      </c>
      <c r="H485" s="0" t="n">
        <v>0.01809192949592</v>
      </c>
    </row>
    <row r="486" customFormat="false" ht="15" hidden="false" customHeight="false" outlineLevel="0" collapsed="false">
      <c r="A486" s="0" t="s">
        <v>402</v>
      </c>
      <c r="B486" s="0" t="n">
        <v>119808994</v>
      </c>
      <c r="C486" s="0" t="n">
        <v>119810995</v>
      </c>
      <c r="D486" s="0" t="s">
        <v>416</v>
      </c>
      <c r="E486" s="0" t="n">
        <v>75.9033274348442</v>
      </c>
      <c r="F486" s="0" t="n">
        <v>38.5107890209918</v>
      </c>
      <c r="G486" s="0" t="n">
        <f aca="false">F486/E486</f>
        <v>0.507366281854371</v>
      </c>
      <c r="H486" s="0" t="n">
        <v>0.0550286241765048</v>
      </c>
    </row>
    <row r="487" customFormat="false" ht="15" hidden="false" customHeight="false" outlineLevel="0" collapsed="false">
      <c r="A487" s="0" t="s">
        <v>402</v>
      </c>
      <c r="B487" s="0" t="n">
        <v>128553085</v>
      </c>
      <c r="C487" s="0" t="n">
        <v>128555086</v>
      </c>
      <c r="D487" s="0" t="s">
        <v>417</v>
      </c>
      <c r="E487" s="0" t="n">
        <v>66.8424703993736</v>
      </c>
      <c r="F487" s="0" t="n">
        <v>43.7871403993054</v>
      </c>
      <c r="G487" s="0" t="n">
        <f aca="false">F487/E487</f>
        <v>0.655079624341888</v>
      </c>
      <c r="H487" s="0" t="n">
        <v>0.271038528204904</v>
      </c>
    </row>
    <row r="488" customFormat="false" ht="15" hidden="false" customHeight="false" outlineLevel="0" collapsed="false">
      <c r="A488" s="0" t="s">
        <v>402</v>
      </c>
      <c r="B488" s="0" t="n">
        <v>128801014</v>
      </c>
      <c r="C488" s="0" t="n">
        <v>128803015</v>
      </c>
      <c r="D488" s="0" t="s">
        <v>418</v>
      </c>
      <c r="E488" s="0" t="n">
        <v>108.345917054149</v>
      </c>
      <c r="F488" s="0" t="n">
        <v>47.5719809259067</v>
      </c>
      <c r="G488" s="0" t="n">
        <f aca="false">F488/E488</f>
        <v>0.439074975959926</v>
      </c>
      <c r="H488" s="0" t="n">
        <v>0.136014533580672</v>
      </c>
    </row>
    <row r="489" customFormat="false" ht="15" hidden="false" customHeight="false" outlineLevel="0" collapsed="false">
      <c r="A489" s="0" t="s">
        <v>402</v>
      </c>
      <c r="B489" s="0" t="n">
        <v>128801397</v>
      </c>
      <c r="C489" s="0" t="n">
        <v>128803398</v>
      </c>
      <c r="D489" s="0" t="s">
        <v>418</v>
      </c>
      <c r="E489" s="0" t="n">
        <v>109.650667190793</v>
      </c>
      <c r="F489" s="0" t="n">
        <v>45.4599302758827</v>
      </c>
      <c r="G489" s="0" t="n">
        <f aca="false">F489/E489</f>
        <v>0.414588724725058</v>
      </c>
      <c r="H489" s="0" t="n">
        <v>0.141938971379042</v>
      </c>
    </row>
    <row r="490" customFormat="false" ht="15" hidden="false" customHeight="false" outlineLevel="0" collapsed="false">
      <c r="A490" s="0" t="s">
        <v>402</v>
      </c>
      <c r="B490" s="0" t="n">
        <v>139162502</v>
      </c>
      <c r="C490" s="0" t="n">
        <v>139164503</v>
      </c>
      <c r="D490" s="0" t="s">
        <v>419</v>
      </c>
      <c r="E490" s="0" t="n">
        <v>76.9706160503988</v>
      </c>
      <c r="F490" s="0" t="n">
        <v>22.5376430247747</v>
      </c>
      <c r="G490" s="0" t="n">
        <f aca="false">F490/E490</f>
        <v>0.292808401195822</v>
      </c>
      <c r="H490" s="0" t="n">
        <v>0.0133099817379907</v>
      </c>
    </row>
    <row r="491" customFormat="false" ht="15" hidden="false" customHeight="false" outlineLevel="0" collapsed="false">
      <c r="A491" s="0" t="s">
        <v>402</v>
      </c>
      <c r="B491" s="0" t="n">
        <v>141347814</v>
      </c>
      <c r="C491" s="0" t="n">
        <v>141349815</v>
      </c>
      <c r="D491" s="0" t="s">
        <v>420</v>
      </c>
      <c r="E491" s="0" t="n">
        <v>64.6391979794747</v>
      </c>
      <c r="F491" s="0" t="n">
        <v>40.4094071448905</v>
      </c>
      <c r="G491" s="0" t="n">
        <f aca="false">F491/E491</f>
        <v>0.625153287912421</v>
      </c>
      <c r="H491" s="0" t="n">
        <v>0.238946932661274</v>
      </c>
    </row>
    <row r="492" customFormat="false" ht="15" hidden="false" customHeight="false" outlineLevel="0" collapsed="false">
      <c r="A492" s="0" t="s">
        <v>402</v>
      </c>
      <c r="B492" s="0" t="n">
        <v>144434989</v>
      </c>
      <c r="C492" s="0" t="n">
        <v>144436990</v>
      </c>
      <c r="D492" s="0" t="s">
        <v>421</v>
      </c>
      <c r="E492" s="0" t="n">
        <v>84.7728938329356</v>
      </c>
      <c r="F492" s="0" t="n">
        <v>33.1773042644006</v>
      </c>
      <c r="G492" s="0" t="n">
        <f aca="false">F492/E492</f>
        <v>0.391366895293017</v>
      </c>
      <c r="H492" s="0" t="n">
        <v>0.00415864088149732</v>
      </c>
    </row>
    <row r="493" customFormat="false" ht="15" hidden="false" customHeight="false" outlineLevel="0" collapsed="false">
      <c r="A493" s="0" t="s">
        <v>402</v>
      </c>
      <c r="B493" s="0" t="n">
        <v>146401456</v>
      </c>
      <c r="C493" s="0" t="n">
        <v>146403457</v>
      </c>
      <c r="D493" s="0" t="s">
        <v>422</v>
      </c>
      <c r="E493" s="0" t="n">
        <v>94.6436301164879</v>
      </c>
      <c r="F493" s="0" t="n">
        <v>37.1904898694875</v>
      </c>
      <c r="G493" s="0" t="n">
        <f aca="false">F493/E493</f>
        <v>0.392952910023772</v>
      </c>
      <c r="H493" s="0" t="n">
        <v>0.227870984147447</v>
      </c>
    </row>
    <row r="494" customFormat="false" ht="15" hidden="false" customHeight="false" outlineLevel="0" collapsed="false">
      <c r="A494" s="0" t="s">
        <v>402</v>
      </c>
      <c r="B494" s="0" t="n">
        <v>146401800</v>
      </c>
      <c r="C494" s="0" t="n">
        <v>146403801</v>
      </c>
      <c r="D494" s="0" t="s">
        <v>422</v>
      </c>
      <c r="E494" s="0" t="n">
        <v>108.965959849997</v>
      </c>
      <c r="F494" s="0" t="n">
        <v>43.0327644989994</v>
      </c>
      <c r="G494" s="0" t="n">
        <f aca="false">F494/E494</f>
        <v>0.394919335893873</v>
      </c>
      <c r="H494" s="0" t="n">
        <v>0.225991618811924</v>
      </c>
    </row>
    <row r="495" customFormat="false" ht="15" hidden="false" customHeight="false" outlineLevel="0" collapsed="false">
      <c r="A495" s="0" t="s">
        <v>402</v>
      </c>
      <c r="B495" s="0" t="n">
        <v>151499239</v>
      </c>
      <c r="C495" s="0" t="n">
        <v>151501240</v>
      </c>
      <c r="D495" s="0" t="s">
        <v>423</v>
      </c>
      <c r="E495" s="0" t="n">
        <v>109.668370490074</v>
      </c>
      <c r="F495" s="0" t="n">
        <v>40.9058012966149</v>
      </c>
      <c r="G495" s="0" t="n">
        <f aca="false">F495/E495</f>
        <v>0.372995432628564</v>
      </c>
      <c r="H495" s="0" t="n">
        <v>0.295632202385806</v>
      </c>
    </row>
    <row r="496" customFormat="false" ht="15" hidden="false" customHeight="false" outlineLevel="0" collapsed="false">
      <c r="A496" s="0" t="s">
        <v>402</v>
      </c>
      <c r="B496" s="0" t="n">
        <v>153456246</v>
      </c>
      <c r="C496" s="0" t="n">
        <v>153458247</v>
      </c>
      <c r="D496" s="0" t="s">
        <v>424</v>
      </c>
      <c r="E496" s="0" t="n">
        <v>45.9539178311816</v>
      </c>
      <c r="F496" s="0" t="n">
        <v>24.5429774117361</v>
      </c>
      <c r="G496" s="0" t="n">
        <f aca="false">F496/E496</f>
        <v>0.534078019243067</v>
      </c>
      <c r="H496" s="0" t="n">
        <v>0.105465079069181</v>
      </c>
    </row>
    <row r="497" customFormat="false" ht="15" hidden="false" customHeight="false" outlineLevel="0" collapsed="false">
      <c r="A497" s="0" t="s">
        <v>402</v>
      </c>
      <c r="B497" s="0" t="n">
        <v>153456414</v>
      </c>
      <c r="C497" s="0" t="n">
        <v>153458415</v>
      </c>
      <c r="D497" s="0" t="s">
        <v>425</v>
      </c>
      <c r="E497" s="0" t="n">
        <v>47.4961294889151</v>
      </c>
      <c r="F497" s="0" t="n">
        <v>24.783718211418</v>
      </c>
      <c r="G497" s="0" t="n">
        <f aca="false">F497/E497</f>
        <v>0.521805007652301</v>
      </c>
      <c r="H497" s="0" t="n">
        <v>0.106399632613758</v>
      </c>
    </row>
    <row r="498" customFormat="false" ht="15" hidden="false" customHeight="false" outlineLevel="0" collapsed="false">
      <c r="A498" s="0" t="s">
        <v>402</v>
      </c>
      <c r="B498" s="0" t="n">
        <v>153456578</v>
      </c>
      <c r="C498" s="0" t="n">
        <v>153458579</v>
      </c>
      <c r="D498" s="0" t="s">
        <v>426</v>
      </c>
      <c r="E498" s="0" t="n">
        <v>46.3313461885471</v>
      </c>
      <c r="F498" s="0" t="n">
        <v>24.0888040859289</v>
      </c>
      <c r="G498" s="0" t="n">
        <f aca="false">F498/E498</f>
        <v>0.519924544991605</v>
      </c>
      <c r="H498" s="0" t="n">
        <v>0.119084440903501</v>
      </c>
    </row>
    <row r="499" customFormat="false" ht="15" hidden="false" customHeight="false" outlineLevel="0" collapsed="false">
      <c r="A499" s="0" t="s">
        <v>402</v>
      </c>
      <c r="B499" s="0" t="n">
        <v>154264799</v>
      </c>
      <c r="C499" s="0" t="n">
        <v>154266800</v>
      </c>
      <c r="D499" s="0" t="s">
        <v>427</v>
      </c>
      <c r="E499" s="0" t="n">
        <v>93.9511933996028</v>
      </c>
      <c r="F499" s="0" t="n">
        <v>25.6920648630323</v>
      </c>
      <c r="G499" s="0" t="n">
        <f aca="false">F499/E499</f>
        <v>0.273461825585932</v>
      </c>
      <c r="H499" s="0" t="n">
        <v>0.00948718383846549</v>
      </c>
    </row>
    <row r="500" customFormat="false" ht="15" hidden="false" customHeight="false" outlineLevel="0" collapsed="false">
      <c r="A500" s="0" t="s">
        <v>402</v>
      </c>
      <c r="B500" s="0" t="n">
        <v>156587147</v>
      </c>
      <c r="C500" s="0" t="n">
        <v>156589148</v>
      </c>
      <c r="D500" s="0" t="s">
        <v>428</v>
      </c>
      <c r="E500" s="0" t="n">
        <v>63.3606708801579</v>
      </c>
      <c r="F500" s="0" t="n">
        <v>34.8599730310098</v>
      </c>
      <c r="G500" s="0" t="n">
        <f aca="false">F500/E500</f>
        <v>0.550183142740785</v>
      </c>
      <c r="H500" s="0" t="n">
        <v>0.0740528117568764</v>
      </c>
    </row>
    <row r="501" customFormat="false" ht="15" hidden="false" customHeight="false" outlineLevel="0" collapsed="false">
      <c r="A501" s="0" t="s">
        <v>402</v>
      </c>
      <c r="B501" s="0" t="n">
        <v>159689145</v>
      </c>
      <c r="C501" s="0" t="n">
        <v>159691146</v>
      </c>
      <c r="D501" s="0" t="s">
        <v>429</v>
      </c>
      <c r="E501" s="0" t="n">
        <v>65.8952007737121</v>
      </c>
      <c r="F501" s="0" t="n">
        <v>30.4522643095576</v>
      </c>
      <c r="G501" s="0" t="n">
        <f aca="false">F501/E501</f>
        <v>0.462131747866319</v>
      </c>
      <c r="H501" s="0" t="n">
        <v>0.129172100603806</v>
      </c>
    </row>
    <row r="502" customFormat="false" ht="15" hidden="false" customHeight="false" outlineLevel="0" collapsed="false">
      <c r="A502" s="0" t="s">
        <v>402</v>
      </c>
      <c r="B502" s="0" t="n">
        <v>171010182</v>
      </c>
      <c r="C502" s="0" t="n">
        <v>171012183</v>
      </c>
      <c r="D502" s="0" t="s">
        <v>430</v>
      </c>
      <c r="E502" s="0" t="n">
        <v>54.253642960977</v>
      </c>
      <c r="F502" s="0" t="n">
        <v>21.8824328940386</v>
      </c>
      <c r="G502" s="0" t="n">
        <f aca="false">F502/E502</f>
        <v>0.403335733782484</v>
      </c>
      <c r="H502" s="0" t="n">
        <v>0.159376233535966</v>
      </c>
    </row>
    <row r="503" customFormat="false" ht="15" hidden="false" customHeight="false" outlineLevel="0" collapsed="false">
      <c r="A503" s="0" t="s">
        <v>402</v>
      </c>
      <c r="B503" s="0" t="n">
        <v>171010371</v>
      </c>
      <c r="C503" s="0" t="n">
        <v>171012372</v>
      </c>
      <c r="D503" s="0" t="s">
        <v>430</v>
      </c>
      <c r="E503" s="0" t="n">
        <v>45.8202261858495</v>
      </c>
      <c r="F503" s="0" t="n">
        <v>16.0277625433305</v>
      </c>
      <c r="G503" s="0" t="n">
        <f aca="false">F503/E503</f>
        <v>0.349796670106362</v>
      </c>
      <c r="H503" s="0" t="n">
        <v>0.218730626738375</v>
      </c>
    </row>
    <row r="504" customFormat="false" ht="15" hidden="false" customHeight="false" outlineLevel="0" collapsed="false">
      <c r="A504" s="0" t="s">
        <v>402</v>
      </c>
      <c r="B504" s="0" t="n">
        <v>171010537</v>
      </c>
      <c r="C504" s="0" t="n">
        <v>171012538</v>
      </c>
      <c r="D504" s="0" t="s">
        <v>430</v>
      </c>
      <c r="E504" s="0" t="n">
        <v>42.1534112201985</v>
      </c>
      <c r="F504" s="0" t="n">
        <v>15.0921076181595</v>
      </c>
      <c r="G504" s="0" t="n">
        <f aca="false">F504/E504</f>
        <v>0.358028144847452</v>
      </c>
      <c r="H504" s="0" t="n">
        <v>0.244501506671277</v>
      </c>
    </row>
    <row r="505" customFormat="false" ht="15" hidden="false" customHeight="false" outlineLevel="0" collapsed="false">
      <c r="A505" s="0" t="s">
        <v>402</v>
      </c>
      <c r="B505" s="0" t="n">
        <v>185457736</v>
      </c>
      <c r="C505" s="0" t="n">
        <v>185459737</v>
      </c>
      <c r="D505" s="0" t="s">
        <v>431</v>
      </c>
      <c r="E505" s="0" t="n">
        <v>54.4460558719074</v>
      </c>
      <c r="F505" s="0" t="n">
        <v>42.5189409637503</v>
      </c>
      <c r="G505" s="0" t="n">
        <f aca="false">F505/E505</f>
        <v>0.780937026251867</v>
      </c>
      <c r="H505" s="0" t="n">
        <v>0.184016520253701</v>
      </c>
    </row>
    <row r="506" customFormat="false" ht="15" hidden="false" customHeight="false" outlineLevel="0" collapsed="false">
      <c r="A506" s="0" t="s">
        <v>402</v>
      </c>
      <c r="B506" s="0" t="n">
        <v>185569628</v>
      </c>
      <c r="C506" s="0" t="n">
        <v>185571629</v>
      </c>
      <c r="D506" s="0" t="s">
        <v>432</v>
      </c>
      <c r="E506" s="0" t="n">
        <v>100.907394973539</v>
      </c>
      <c r="F506" s="0" t="n">
        <v>33.7257981320741</v>
      </c>
      <c r="G506" s="0" t="n">
        <f aca="false">F506/E506</f>
        <v>0.334225238308036</v>
      </c>
      <c r="H506" s="0" t="n">
        <v>0.0142045152521063</v>
      </c>
    </row>
    <row r="507" customFormat="false" ht="15" hidden="false" customHeight="false" outlineLevel="0" collapsed="false">
      <c r="A507" s="0" t="s">
        <v>402</v>
      </c>
      <c r="B507" s="0" t="n">
        <v>185569765</v>
      </c>
      <c r="C507" s="0" t="n">
        <v>185571766</v>
      </c>
      <c r="D507" s="0" t="s">
        <v>433</v>
      </c>
      <c r="E507" s="0" t="n">
        <v>103.861825375921</v>
      </c>
      <c r="F507" s="0" t="n">
        <v>34.6614530572451</v>
      </c>
      <c r="G507" s="0" t="n">
        <f aca="false">F507/E507</f>
        <v>0.333726592343146</v>
      </c>
      <c r="H507" s="0" t="n">
        <v>0.0054466700582991</v>
      </c>
    </row>
    <row r="508" customFormat="false" ht="15" hidden="false" customHeight="false" outlineLevel="0" collapsed="false">
      <c r="A508" s="0" t="s">
        <v>434</v>
      </c>
      <c r="B508" s="0" t="n">
        <v>91264</v>
      </c>
      <c r="C508" s="0" t="n">
        <v>93265</v>
      </c>
      <c r="D508" s="0" t="s">
        <v>435</v>
      </c>
      <c r="E508" s="0" t="n">
        <v>44.0017795878114</v>
      </c>
      <c r="F508" s="0" t="n">
        <v>18.4599619825423</v>
      </c>
      <c r="G508" s="0" t="n">
        <f aca="false">F508/E508</f>
        <v>0.419527622643148</v>
      </c>
      <c r="H508" s="0" t="n">
        <v>0.0187027895449203</v>
      </c>
    </row>
    <row r="509" customFormat="false" ht="15" hidden="false" customHeight="false" outlineLevel="0" collapsed="false">
      <c r="A509" s="0" t="s">
        <v>434</v>
      </c>
      <c r="B509" s="0" t="n">
        <v>270638</v>
      </c>
      <c r="C509" s="0" t="n">
        <v>272639</v>
      </c>
      <c r="D509" s="0" t="s">
        <v>436</v>
      </c>
      <c r="E509" s="0" t="n">
        <v>31.2866579685778</v>
      </c>
      <c r="F509" s="0" t="n">
        <v>17.6707273151868</v>
      </c>
      <c r="G509" s="0" t="n">
        <f aca="false">F509/E509</f>
        <v>0.564800731766688</v>
      </c>
      <c r="H509" s="0" t="n">
        <v>0.0611191010174026</v>
      </c>
    </row>
    <row r="510" customFormat="false" ht="15" hidden="false" customHeight="false" outlineLevel="0" collapsed="false">
      <c r="A510" s="0" t="s">
        <v>434</v>
      </c>
      <c r="B510" s="0" t="n">
        <v>270734</v>
      </c>
      <c r="C510" s="0" t="n">
        <v>272735</v>
      </c>
      <c r="D510" s="0" t="s">
        <v>437</v>
      </c>
      <c r="E510" s="0" t="n">
        <v>30.9092296112121</v>
      </c>
      <c r="F510" s="0" t="n">
        <v>17.6707273151868</v>
      </c>
      <c r="G510" s="0" t="n">
        <f aca="false">F510/E510</f>
        <v>0.571697435926286</v>
      </c>
      <c r="H510" s="0" t="n">
        <v>0.0765847487470555</v>
      </c>
    </row>
    <row r="511" customFormat="false" ht="15" hidden="false" customHeight="false" outlineLevel="0" collapsed="false">
      <c r="A511" s="0" t="s">
        <v>434</v>
      </c>
      <c r="B511" s="0" t="n">
        <v>32173424</v>
      </c>
      <c r="C511" s="0" t="n">
        <v>32175425</v>
      </c>
      <c r="D511" s="0" t="s">
        <v>438</v>
      </c>
      <c r="E511" s="0" t="n">
        <v>69.2333347244041</v>
      </c>
      <c r="F511" s="0" t="n">
        <v>34.0211554788694</v>
      </c>
      <c r="G511" s="0" t="n">
        <f aca="false">F511/E511</f>
        <v>0.491398480432826</v>
      </c>
      <c r="H511" s="0" t="n">
        <v>0.158791286390653</v>
      </c>
    </row>
    <row r="512" customFormat="false" ht="15" hidden="false" customHeight="false" outlineLevel="0" collapsed="false">
      <c r="A512" s="0" t="s">
        <v>434</v>
      </c>
      <c r="B512" s="0" t="n">
        <v>38257509</v>
      </c>
      <c r="C512" s="0" t="n">
        <v>38259510</v>
      </c>
      <c r="D512" s="0" t="s">
        <v>439</v>
      </c>
      <c r="E512" s="0" t="n">
        <v>63.7344005052759</v>
      </c>
      <c r="F512" s="0" t="n">
        <v>29.6357213686454</v>
      </c>
      <c r="G512" s="0" t="n">
        <f aca="false">F512/E512</f>
        <v>0.464987842259411</v>
      </c>
      <c r="H512" s="0" t="n">
        <v>0.319211363611353</v>
      </c>
    </row>
    <row r="513" customFormat="false" ht="15" hidden="false" customHeight="false" outlineLevel="0" collapsed="false">
      <c r="A513" s="0" t="s">
        <v>434</v>
      </c>
      <c r="B513" s="0" t="n">
        <v>43556194</v>
      </c>
      <c r="C513" s="0" t="n">
        <v>43558195</v>
      </c>
      <c r="D513" s="0" t="s">
        <v>440</v>
      </c>
      <c r="E513" s="0" t="n">
        <v>63.9980850636925</v>
      </c>
      <c r="F513" s="0" t="n">
        <v>27.9927565967891</v>
      </c>
      <c r="G513" s="0" t="n">
        <f aca="false">F513/E513</f>
        <v>0.437399909214939</v>
      </c>
      <c r="H513" s="0" t="n">
        <v>0.24832998503621</v>
      </c>
    </row>
    <row r="514" customFormat="false" ht="15" hidden="false" customHeight="false" outlineLevel="0" collapsed="false">
      <c r="A514" s="0" t="s">
        <v>434</v>
      </c>
      <c r="B514" s="0" t="n">
        <v>59994992</v>
      </c>
      <c r="C514" s="0" t="n">
        <v>59996993</v>
      </c>
      <c r="D514" s="0" t="s">
        <v>441</v>
      </c>
      <c r="E514" s="0" t="n">
        <v>91.3679161636419</v>
      </c>
      <c r="F514" s="0" t="n">
        <v>40.2604700559108</v>
      </c>
      <c r="G514" s="0" t="n">
        <f aca="false">F514/E514</f>
        <v>0.440641220095284</v>
      </c>
      <c r="H514" s="0" t="n">
        <v>0.00263330538862111</v>
      </c>
    </row>
    <row r="515" customFormat="false" ht="15" hidden="false" customHeight="false" outlineLevel="0" collapsed="false">
      <c r="A515" s="0" t="s">
        <v>434</v>
      </c>
      <c r="B515" s="0" t="n">
        <v>68484373</v>
      </c>
      <c r="C515" s="0" t="n">
        <v>68486374</v>
      </c>
      <c r="D515" s="0" t="s">
        <v>442</v>
      </c>
      <c r="E515" s="0" t="n">
        <v>76.4144474375419</v>
      </c>
      <c r="F515" s="0" t="n">
        <v>21.2396184844987</v>
      </c>
      <c r="G515" s="0" t="n">
        <f aca="false">F515/E515</f>
        <v>0.277952915930709</v>
      </c>
      <c r="H515" s="0" t="n">
        <v>0.00574207581453416</v>
      </c>
    </row>
    <row r="516" customFormat="false" ht="15" hidden="false" customHeight="false" outlineLevel="0" collapsed="false">
      <c r="A516" s="0" t="s">
        <v>434</v>
      </c>
      <c r="B516" s="0" t="n">
        <v>73934846</v>
      </c>
      <c r="C516" s="0" t="n">
        <v>73936847</v>
      </c>
      <c r="D516" s="0" t="s">
        <v>443</v>
      </c>
      <c r="E516" s="0" t="n">
        <v>39.7913463911916</v>
      </c>
      <c r="F516" s="0" t="n">
        <v>21.1602104949928</v>
      </c>
      <c r="G516" s="0" t="n">
        <f aca="false">F516/E516</f>
        <v>0.531779203622949</v>
      </c>
      <c r="H516" s="0" t="n">
        <v>0.312116916679175</v>
      </c>
    </row>
    <row r="517" customFormat="false" ht="15" hidden="false" customHeight="false" outlineLevel="0" collapsed="false">
      <c r="A517" s="0" t="s">
        <v>434</v>
      </c>
      <c r="B517" s="0" t="n">
        <v>73936248</v>
      </c>
      <c r="C517" s="0" t="n">
        <v>73938249</v>
      </c>
      <c r="D517" s="0" t="s">
        <v>444</v>
      </c>
      <c r="E517" s="0" t="n">
        <v>67.1087314164867</v>
      </c>
      <c r="F517" s="0" t="n">
        <v>27.3623379084454</v>
      </c>
      <c r="G517" s="0" t="n">
        <f aca="false">F517/E517</f>
        <v>0.407731413348148</v>
      </c>
      <c r="H517" s="0" t="n">
        <v>0.0773074433455992</v>
      </c>
    </row>
    <row r="518" customFormat="false" ht="15" hidden="false" customHeight="false" outlineLevel="0" collapsed="false">
      <c r="A518" s="0" t="s">
        <v>434</v>
      </c>
      <c r="B518" s="0" t="n">
        <v>87971034</v>
      </c>
      <c r="C518" s="0" t="n">
        <v>87973035</v>
      </c>
      <c r="D518" s="0" t="s">
        <v>445</v>
      </c>
      <c r="E518" s="0" t="n">
        <v>80.8486694998121</v>
      </c>
      <c r="F518" s="0" t="n">
        <v>40.9032844654507</v>
      </c>
      <c r="G518" s="0" t="n">
        <f aca="false">F518/E518</f>
        <v>0.505924027179517</v>
      </c>
      <c r="H518" s="0" t="n">
        <v>0.113407241487283</v>
      </c>
    </row>
    <row r="519" customFormat="false" ht="15" hidden="false" customHeight="false" outlineLevel="0" collapsed="false">
      <c r="A519" s="0" t="s">
        <v>434</v>
      </c>
      <c r="B519" s="0" t="n">
        <v>98107787</v>
      </c>
      <c r="C519" s="0" t="n">
        <v>98109788</v>
      </c>
      <c r="D519" s="0" t="s">
        <v>446</v>
      </c>
      <c r="E519" s="0" t="n">
        <v>76.098316804471</v>
      </c>
      <c r="F519" s="0" t="n">
        <v>25.2105832636685</v>
      </c>
      <c r="G519" s="0" t="n">
        <f aca="false">F519/E519</f>
        <v>0.331289630603068</v>
      </c>
      <c r="H519" s="0" t="n">
        <v>0.10413169764077</v>
      </c>
    </row>
    <row r="520" customFormat="false" ht="15" hidden="false" customHeight="false" outlineLevel="0" collapsed="false">
      <c r="A520" s="0" t="s">
        <v>434</v>
      </c>
      <c r="B520" s="0" t="n">
        <v>102593735</v>
      </c>
      <c r="C520" s="0" t="n">
        <v>102595736</v>
      </c>
      <c r="D520" s="0" t="s">
        <v>447</v>
      </c>
      <c r="E520" s="0" t="n">
        <v>44.0893003494331</v>
      </c>
      <c r="F520" s="0" t="n">
        <v>22.7262841085074</v>
      </c>
      <c r="G520" s="0" t="n">
        <f aca="false">F520/E520</f>
        <v>0.515460302803367</v>
      </c>
      <c r="H520" s="0" t="n">
        <v>0.397425743421133</v>
      </c>
    </row>
    <row r="521" customFormat="false" ht="15" hidden="false" customHeight="false" outlineLevel="0" collapsed="false">
      <c r="A521" s="0" t="s">
        <v>434</v>
      </c>
      <c r="B521" s="0" t="n">
        <v>102594056</v>
      </c>
      <c r="C521" s="0" t="n">
        <v>102596057</v>
      </c>
      <c r="D521" s="0" t="s">
        <v>447</v>
      </c>
      <c r="E521" s="0" t="n">
        <v>44.8766552924355</v>
      </c>
      <c r="F521" s="0" t="n">
        <v>24.5702856852928</v>
      </c>
      <c r="G521" s="0" t="n">
        <f aca="false">F521/E521</f>
        <v>0.547507061860611</v>
      </c>
      <c r="H521" s="0" t="n">
        <v>0.403809999147348</v>
      </c>
    </row>
    <row r="522" customFormat="false" ht="15" hidden="false" customHeight="false" outlineLevel="0" collapsed="false">
      <c r="A522" s="0" t="s">
        <v>434</v>
      </c>
      <c r="B522" s="0" t="n">
        <v>107005595</v>
      </c>
      <c r="C522" s="0" t="n">
        <v>107007596</v>
      </c>
      <c r="D522" s="0" t="s">
        <v>448</v>
      </c>
      <c r="E522" s="0" t="n">
        <v>38.9977162572453</v>
      </c>
      <c r="F522" s="0" t="n">
        <v>24.9698424639865</v>
      </c>
      <c r="G522" s="0" t="n">
        <f aca="false">F522/E522</f>
        <v>0.64028986464938</v>
      </c>
      <c r="H522" s="0" t="n">
        <v>0.0808693627740482</v>
      </c>
    </row>
    <row r="523" customFormat="false" ht="15" hidden="false" customHeight="false" outlineLevel="0" collapsed="false">
      <c r="A523" s="0" t="s">
        <v>434</v>
      </c>
      <c r="B523" s="0" t="n">
        <v>121296654</v>
      </c>
      <c r="C523" s="0" t="n">
        <v>121298655</v>
      </c>
      <c r="D523" s="0" t="s">
        <v>449</v>
      </c>
      <c r="E523" s="0" t="n">
        <v>85.8527328303781</v>
      </c>
      <c r="F523" s="0" t="n">
        <v>41.1713335386893</v>
      </c>
      <c r="G523" s="0" t="n">
        <f aca="false">F523/E523</f>
        <v>0.47955763528265</v>
      </c>
      <c r="H523" s="0" t="n">
        <v>0.101010822248828</v>
      </c>
    </row>
    <row r="524" customFormat="false" ht="15" hidden="false" customHeight="false" outlineLevel="0" collapsed="false">
      <c r="A524" s="0" t="s">
        <v>434</v>
      </c>
      <c r="B524" s="0" t="n">
        <v>124079804</v>
      </c>
      <c r="C524" s="0" t="n">
        <v>124081805</v>
      </c>
      <c r="D524" s="0" t="s">
        <v>450</v>
      </c>
      <c r="E524" s="0" t="n">
        <v>95.7371417693697</v>
      </c>
      <c r="F524" s="0" t="n">
        <v>47.1178076000995</v>
      </c>
      <c r="G524" s="0" t="n">
        <f aca="false">F524/E524</f>
        <v>0.492158077098291</v>
      </c>
      <c r="H524" s="0" t="n">
        <v>0.102813766573796</v>
      </c>
    </row>
    <row r="525" customFormat="false" ht="15" hidden="false" customHeight="false" outlineLevel="0" collapsed="false">
      <c r="A525" s="0" t="s">
        <v>434</v>
      </c>
      <c r="B525" s="0" t="n">
        <v>130598700</v>
      </c>
      <c r="C525" s="0" t="n">
        <v>130600701</v>
      </c>
      <c r="D525" s="0" t="s">
        <v>451</v>
      </c>
      <c r="E525" s="0" t="n">
        <v>39.2089547410076</v>
      </c>
      <c r="F525" s="0" t="n">
        <v>25.8807059467651</v>
      </c>
      <c r="G525" s="0" t="n">
        <f aca="false">F525/E525</f>
        <v>0.66007130559125</v>
      </c>
      <c r="H525" s="0" t="n">
        <v>0.519345688246315</v>
      </c>
    </row>
    <row r="526" customFormat="false" ht="15" hidden="false" customHeight="false" outlineLevel="0" collapsed="false">
      <c r="A526" s="0" t="s">
        <v>434</v>
      </c>
      <c r="B526" s="0" t="n">
        <v>137666565</v>
      </c>
      <c r="C526" s="0" t="n">
        <v>137668566</v>
      </c>
      <c r="D526" s="0" t="s">
        <v>452</v>
      </c>
      <c r="E526" s="0" t="n">
        <v>96.1806888568285</v>
      </c>
      <c r="F526" s="0" t="n">
        <v>39.468718557391</v>
      </c>
      <c r="G526" s="0" t="n">
        <f aca="false">F526/E526</f>
        <v>0.410360115180116</v>
      </c>
      <c r="H526" s="0" t="n">
        <v>0.202381680499266</v>
      </c>
    </row>
    <row r="527" customFormat="false" ht="15" hidden="false" customHeight="false" outlineLevel="0" collapsed="false">
      <c r="A527" s="0" t="s">
        <v>434</v>
      </c>
      <c r="B527" s="0" t="n">
        <v>137666792</v>
      </c>
      <c r="C527" s="0" t="n">
        <v>137668793</v>
      </c>
      <c r="D527" s="0" t="s">
        <v>453</v>
      </c>
      <c r="E527" s="0" t="n">
        <v>96.1806888568285</v>
      </c>
      <c r="F527" s="0" t="n">
        <v>37.798445511978</v>
      </c>
      <c r="G527" s="0" t="n">
        <f aca="false">F527/E527</f>
        <v>0.392994123469458</v>
      </c>
      <c r="H527" s="0" t="n">
        <v>0.182959757640857</v>
      </c>
    </row>
    <row r="528" customFormat="false" ht="15" hidden="false" customHeight="false" outlineLevel="0" collapsed="false">
      <c r="A528" s="0" t="s">
        <v>434</v>
      </c>
      <c r="B528" s="0" t="n">
        <v>139780397</v>
      </c>
      <c r="C528" s="0" t="n">
        <v>139782398</v>
      </c>
      <c r="D528" s="0" t="s">
        <v>454</v>
      </c>
      <c r="E528" s="0" t="n">
        <v>74.6997707152612</v>
      </c>
      <c r="F528" s="0" t="n">
        <v>33.8449101163329</v>
      </c>
      <c r="G528" s="0" t="n">
        <f aca="false">F528/E528</f>
        <v>0.453079170019706</v>
      </c>
      <c r="H528" s="0" t="n">
        <v>0.00554063632139037</v>
      </c>
    </row>
    <row r="529" customFormat="false" ht="15" hidden="false" customHeight="false" outlineLevel="0" collapsed="false">
      <c r="A529" s="0" t="s">
        <v>434</v>
      </c>
      <c r="B529" s="0" t="n">
        <v>139780397</v>
      </c>
      <c r="C529" s="0" t="n">
        <v>139782398</v>
      </c>
      <c r="D529" s="0" t="s">
        <v>455</v>
      </c>
      <c r="E529" s="0" t="n">
        <v>74.6997707152612</v>
      </c>
      <c r="F529" s="0" t="n">
        <v>33.8449101163329</v>
      </c>
      <c r="G529" s="0" t="n">
        <f aca="false">F529/E529</f>
        <v>0.453079170019706</v>
      </c>
      <c r="H529" s="0" t="n">
        <v>0.00554063632139037</v>
      </c>
    </row>
    <row r="530" customFormat="false" ht="15" hidden="false" customHeight="false" outlineLevel="0" collapsed="false">
      <c r="A530" s="0" t="s">
        <v>434</v>
      </c>
      <c r="B530" s="0" t="n">
        <v>156568785</v>
      </c>
      <c r="C530" s="0" t="n">
        <v>156570786</v>
      </c>
      <c r="D530" s="0" t="s">
        <v>456</v>
      </c>
      <c r="E530" s="0" t="n">
        <v>82.1670922918951</v>
      </c>
      <c r="F530" s="0" t="n">
        <v>41.1291127127721</v>
      </c>
      <c r="G530" s="0" t="n">
        <f aca="false">F530/E530</f>
        <v>0.500554559806773</v>
      </c>
      <c r="H530" s="0" t="n">
        <v>0.108703632835878</v>
      </c>
    </row>
    <row r="531" customFormat="false" ht="15" hidden="false" customHeight="false" outlineLevel="0" collapsed="false">
      <c r="A531" s="0" t="s">
        <v>434</v>
      </c>
      <c r="B531" s="0" t="n">
        <v>156568920</v>
      </c>
      <c r="C531" s="0" t="n">
        <v>156570921</v>
      </c>
      <c r="D531" s="0" t="s">
        <v>456</v>
      </c>
      <c r="E531" s="0" t="n">
        <v>80.46866468375</v>
      </c>
      <c r="F531" s="0" t="n">
        <v>42.7869900369889</v>
      </c>
      <c r="G531" s="0" t="n">
        <f aca="false">F531/E531</f>
        <v>0.531722381689147</v>
      </c>
      <c r="H531" s="0" t="n">
        <v>0.0989623244064592</v>
      </c>
    </row>
    <row r="532" customFormat="false" ht="15" hidden="false" customHeight="false" outlineLevel="0" collapsed="false">
      <c r="A532" s="0" t="s">
        <v>434</v>
      </c>
      <c r="B532" s="0" t="n">
        <v>158525769</v>
      </c>
      <c r="C532" s="0" t="n">
        <v>158527770</v>
      </c>
      <c r="D532" s="0" t="s">
        <v>457</v>
      </c>
      <c r="E532" s="0" t="n">
        <v>101.60722915492</v>
      </c>
      <c r="F532" s="0" t="n">
        <v>43.0550391102276</v>
      </c>
      <c r="G532" s="0" t="n">
        <f aca="false">F532/E532</f>
        <v>0.423739919573852</v>
      </c>
      <c r="H532" s="0" t="n">
        <v>0.0123329958804778</v>
      </c>
    </row>
    <row r="533" customFormat="false" ht="15" hidden="false" customHeight="false" outlineLevel="0" collapsed="false">
      <c r="A533" s="0" t="s">
        <v>434</v>
      </c>
      <c r="B533" s="0" t="n">
        <v>158526489</v>
      </c>
      <c r="C533" s="0" t="n">
        <v>158528490</v>
      </c>
      <c r="D533" s="0" t="s">
        <v>458</v>
      </c>
      <c r="E533" s="0" t="n">
        <v>99.2614134400478</v>
      </c>
      <c r="F533" s="0" t="n">
        <v>39.3918273990494</v>
      </c>
      <c r="G533" s="0" t="n">
        <f aca="false">F533/E533</f>
        <v>0.396849349952501</v>
      </c>
      <c r="H533" s="0" t="n">
        <v>0.0175089831134862</v>
      </c>
    </row>
    <row r="534" customFormat="false" ht="15" hidden="false" customHeight="false" outlineLevel="0" collapsed="false">
      <c r="A534" s="0" t="s">
        <v>434</v>
      </c>
      <c r="B534" s="0" t="n">
        <v>158689073</v>
      </c>
      <c r="C534" s="0" t="n">
        <v>158691074</v>
      </c>
      <c r="D534" s="0" t="s">
        <v>459</v>
      </c>
      <c r="E534" s="0" t="n">
        <v>63.4555891062748</v>
      </c>
      <c r="F534" s="0" t="n">
        <v>36.9298028551167</v>
      </c>
      <c r="G534" s="0" t="n">
        <f aca="false">F534/E534</f>
        <v>0.581978725203653</v>
      </c>
      <c r="H534" s="0" t="n">
        <v>0.308286564655563</v>
      </c>
    </row>
    <row r="535" customFormat="false" ht="15" hidden="false" customHeight="false" outlineLevel="0" collapsed="false">
      <c r="A535" s="0" t="s">
        <v>434</v>
      </c>
      <c r="B535" s="0" t="n">
        <v>162886159</v>
      </c>
      <c r="C535" s="0" t="n">
        <v>162888160</v>
      </c>
      <c r="D535" s="0" t="s">
        <v>460</v>
      </c>
      <c r="E535" s="0" t="n">
        <v>149.868189281757</v>
      </c>
      <c r="F535" s="0" t="n">
        <v>48.5746481193874</v>
      </c>
      <c r="G535" s="0" t="n">
        <f aca="false">F535/E535</f>
        <v>0.324115800372189</v>
      </c>
      <c r="H535" s="0" t="n">
        <v>0.0126396149821055</v>
      </c>
    </row>
    <row r="536" customFormat="false" ht="15" hidden="false" customHeight="false" outlineLevel="0" collapsed="false">
      <c r="A536" s="0" t="s">
        <v>434</v>
      </c>
      <c r="B536" s="0" t="n">
        <v>162886515</v>
      </c>
      <c r="C536" s="0" t="n">
        <v>162888516</v>
      </c>
      <c r="D536" s="0" t="s">
        <v>461</v>
      </c>
      <c r="E536" s="0" t="n">
        <v>176.684428227546</v>
      </c>
      <c r="F536" s="0" t="n">
        <v>54.6700592697774</v>
      </c>
      <c r="G536" s="0" t="n">
        <f aca="false">F536/E536</f>
        <v>0.309422057270207</v>
      </c>
      <c r="H536" s="0" t="n">
        <v>0.00651686808345837</v>
      </c>
    </row>
    <row r="537" customFormat="false" ht="15" hidden="false" customHeight="false" outlineLevel="0" collapsed="false">
      <c r="A537" s="0" t="s">
        <v>434</v>
      </c>
      <c r="B537" s="0" t="n">
        <v>162931532</v>
      </c>
      <c r="C537" s="0" t="n">
        <v>162933533</v>
      </c>
      <c r="D537" s="0" t="s">
        <v>462</v>
      </c>
      <c r="E537" s="0" t="n">
        <v>168.777258295701</v>
      </c>
      <c r="F537" s="0" t="n">
        <v>52.4388966354945</v>
      </c>
      <c r="G537" s="0" t="n">
        <f aca="false">F537/E537</f>
        <v>0.310698829718046</v>
      </c>
      <c r="H537" s="0" t="n">
        <v>0.0487346374230931</v>
      </c>
    </row>
    <row r="538" customFormat="false" ht="15" hidden="false" customHeight="false" outlineLevel="0" collapsed="false">
      <c r="A538" s="0" t="s">
        <v>434</v>
      </c>
      <c r="B538" s="0" t="n">
        <v>173042665</v>
      </c>
      <c r="C538" s="0" t="n">
        <v>173044666</v>
      </c>
      <c r="D538" s="0" t="s">
        <v>463</v>
      </c>
      <c r="E538" s="0" t="n">
        <v>80.2699765818757</v>
      </c>
      <c r="F538" s="0" t="n">
        <v>34.500120247069</v>
      </c>
      <c r="G538" s="0" t="n">
        <f aca="false">F538/E538</f>
        <v>0.429801050357586</v>
      </c>
      <c r="H538" s="0" t="n">
        <v>0.00778093877788899</v>
      </c>
    </row>
    <row r="539" customFormat="false" ht="15" hidden="false" customHeight="false" outlineLevel="0" collapsed="false">
      <c r="A539" s="0" t="s">
        <v>434</v>
      </c>
      <c r="B539" s="0" t="n">
        <v>176872794</v>
      </c>
      <c r="C539" s="0" t="n">
        <v>176874795</v>
      </c>
      <c r="D539" s="0" t="s">
        <v>464</v>
      </c>
      <c r="E539" s="0" t="n">
        <v>42.0621917263292</v>
      </c>
      <c r="F539" s="0" t="n">
        <v>19.3038131970112</v>
      </c>
      <c r="G539" s="0" t="n">
        <f aca="false">F539/E539</f>
        <v>0.458935029410933</v>
      </c>
      <c r="H539" s="0" t="n">
        <v>0.422210190437773</v>
      </c>
    </row>
    <row r="540" customFormat="false" ht="15" hidden="false" customHeight="false" outlineLevel="0" collapsed="false">
      <c r="A540" s="0" t="s">
        <v>434</v>
      </c>
      <c r="B540" s="0" t="n">
        <v>176873944</v>
      </c>
      <c r="C540" s="0" t="n">
        <v>176875945</v>
      </c>
      <c r="D540" s="0" t="s">
        <v>465</v>
      </c>
      <c r="E540" s="0" t="n">
        <v>48.920898615452</v>
      </c>
      <c r="F540" s="0" t="n">
        <v>19.663665980952</v>
      </c>
      <c r="G540" s="0" t="n">
        <f aca="false">F540/E540</f>
        <v>0.401948176290062</v>
      </c>
      <c r="H540" s="0" t="n">
        <v>0.24131747209896</v>
      </c>
    </row>
    <row r="541" customFormat="false" ht="15" hidden="false" customHeight="false" outlineLevel="0" collapsed="false">
      <c r="A541" s="0" t="s">
        <v>434</v>
      </c>
      <c r="B541" s="0" t="n">
        <v>176874324</v>
      </c>
      <c r="C541" s="0" t="n">
        <v>176876325</v>
      </c>
      <c r="D541" s="0" t="s">
        <v>464</v>
      </c>
      <c r="E541" s="0" t="n">
        <v>55.7471072763038</v>
      </c>
      <c r="F541" s="0" t="n">
        <v>21.1875187685495</v>
      </c>
      <c r="G541" s="0" t="n">
        <f aca="false">F541/E541</f>
        <v>0.380064900292245</v>
      </c>
      <c r="H541" s="0" t="n">
        <v>0.113967444591891</v>
      </c>
    </row>
    <row r="542" customFormat="false" ht="15" hidden="false" customHeight="false" outlineLevel="0" collapsed="false">
      <c r="A542" s="0" t="s">
        <v>466</v>
      </c>
      <c r="B542" s="0" t="n">
        <v>10554947</v>
      </c>
      <c r="C542" s="0" t="n">
        <v>10556948</v>
      </c>
      <c r="D542" s="0" t="s">
        <v>467</v>
      </c>
      <c r="E542" s="0" t="n">
        <v>90.2555789379281</v>
      </c>
      <c r="F542" s="0" t="n">
        <v>37.5478258222641</v>
      </c>
      <c r="G542" s="0" t="n">
        <f aca="false">F542/E542</f>
        <v>0.416016674693173</v>
      </c>
      <c r="H542" s="0" t="n">
        <v>0.0700621113703441</v>
      </c>
    </row>
    <row r="543" customFormat="false" ht="15" hidden="false" customHeight="false" outlineLevel="0" collapsed="false">
      <c r="A543" s="0" t="s">
        <v>466</v>
      </c>
      <c r="B543" s="0" t="n">
        <v>10886062</v>
      </c>
      <c r="C543" s="0" t="n">
        <v>10888063</v>
      </c>
      <c r="D543" s="0" t="s">
        <v>468</v>
      </c>
      <c r="E543" s="0" t="n">
        <v>60.1787528798775</v>
      </c>
      <c r="F543" s="0" t="n">
        <v>32.7628349333463</v>
      </c>
      <c r="G543" s="0" t="n">
        <f aca="false">F543/E543</f>
        <v>0.544425289084073</v>
      </c>
      <c r="H543" s="0" t="n">
        <v>0.0208770213737238</v>
      </c>
    </row>
    <row r="544" customFormat="false" ht="15" hidden="false" customHeight="false" outlineLevel="0" collapsed="false">
      <c r="A544" s="0" t="s">
        <v>466</v>
      </c>
      <c r="B544" s="0" t="n">
        <v>11093264</v>
      </c>
      <c r="C544" s="0" t="n">
        <v>11095265</v>
      </c>
      <c r="D544" s="0" t="s">
        <v>469</v>
      </c>
      <c r="E544" s="0" t="n">
        <v>71.9665527198326</v>
      </c>
      <c r="F544" s="0" t="n">
        <v>38.562888736941</v>
      </c>
      <c r="G544" s="0" t="n">
        <f aca="false">F544/E544</f>
        <v>0.535844601131128</v>
      </c>
      <c r="H544" s="0" t="n">
        <v>0.0206598437262473</v>
      </c>
    </row>
    <row r="545" customFormat="false" ht="15" hidden="false" customHeight="false" outlineLevel="0" collapsed="false">
      <c r="A545" s="0" t="s">
        <v>466</v>
      </c>
      <c r="B545" s="0" t="n">
        <v>15245204</v>
      </c>
      <c r="C545" s="0" t="n">
        <v>15247205</v>
      </c>
      <c r="D545" s="0" t="s">
        <v>470</v>
      </c>
      <c r="E545" s="0" t="n">
        <v>51.53039888874</v>
      </c>
      <c r="F545" s="0" t="n">
        <v>28.1391768546046</v>
      </c>
      <c r="G545" s="0" t="n">
        <f aca="false">F545/E545</f>
        <v>0.546069455339562</v>
      </c>
      <c r="H545" s="0" t="n">
        <v>0.269654318539211</v>
      </c>
    </row>
    <row r="546" customFormat="false" ht="15" hidden="false" customHeight="false" outlineLevel="0" collapsed="false">
      <c r="A546" s="0" t="s">
        <v>466</v>
      </c>
      <c r="B546" s="0" t="n">
        <v>20402908</v>
      </c>
      <c r="C546" s="0" t="n">
        <v>20404909</v>
      </c>
      <c r="D546" s="0" t="s">
        <v>471</v>
      </c>
      <c r="E546" s="0" t="n">
        <v>84.5642318078694</v>
      </c>
      <c r="F546" s="0" t="n">
        <v>21.8427288992856</v>
      </c>
      <c r="G546" s="0" t="n">
        <f aca="false">F546/E546</f>
        <v>0.258297490940525</v>
      </c>
      <c r="H546" s="0" t="n">
        <v>0.0725026063767341</v>
      </c>
    </row>
    <row r="547" customFormat="false" ht="15" hidden="false" customHeight="false" outlineLevel="0" collapsed="false">
      <c r="A547" s="0" t="s">
        <v>466</v>
      </c>
      <c r="B547" s="0" t="n">
        <v>24718402</v>
      </c>
      <c r="C547" s="0" t="n">
        <v>24720403</v>
      </c>
      <c r="D547" s="0" t="s">
        <v>472</v>
      </c>
      <c r="E547" s="0" t="n">
        <v>67.6198514191843</v>
      </c>
      <c r="F547" s="0" t="n">
        <v>30.0749821420921</v>
      </c>
      <c r="G547" s="0" t="n">
        <f aca="false">F547/E547</f>
        <v>0.444765575654009</v>
      </c>
      <c r="H547" s="0" t="n">
        <v>0.00286692945886418</v>
      </c>
    </row>
    <row r="548" customFormat="false" ht="15" hidden="false" customHeight="false" outlineLevel="0" collapsed="false">
      <c r="A548" s="0" t="s">
        <v>466</v>
      </c>
      <c r="B548" s="0" t="n">
        <v>26457130</v>
      </c>
      <c r="C548" s="0" t="n">
        <v>26459131</v>
      </c>
      <c r="D548" s="0" t="s">
        <v>473</v>
      </c>
      <c r="E548" s="0" t="n">
        <v>45.101566431637</v>
      </c>
      <c r="F548" s="0" t="n">
        <v>27.2953256401357</v>
      </c>
      <c r="G548" s="0" t="n">
        <f aca="false">F548/E548</f>
        <v>0.60519684347347</v>
      </c>
      <c r="H548" s="0" t="n">
        <v>0.00347898599629211</v>
      </c>
    </row>
    <row r="549" customFormat="false" ht="15" hidden="false" customHeight="false" outlineLevel="0" collapsed="false">
      <c r="A549" s="0" t="s">
        <v>466</v>
      </c>
      <c r="B549" s="0" t="n">
        <v>30292910</v>
      </c>
      <c r="C549" s="0" t="n">
        <v>30294911</v>
      </c>
      <c r="D549" s="0" t="s">
        <v>474</v>
      </c>
      <c r="E549" s="0" t="n">
        <v>59.8888452841337</v>
      </c>
      <c r="F549" s="0" t="n">
        <v>39.8361218348245</v>
      </c>
      <c r="G549" s="0" t="n">
        <f aca="false">F549/E549</f>
        <v>0.665167639246139</v>
      </c>
      <c r="H549" s="0" t="n">
        <v>0.4333830927005</v>
      </c>
    </row>
    <row r="550" customFormat="false" ht="15" hidden="false" customHeight="false" outlineLevel="0" collapsed="false">
      <c r="A550" s="0" t="s">
        <v>466</v>
      </c>
      <c r="B550" s="0" t="n">
        <v>30293619</v>
      </c>
      <c r="C550" s="0" t="n">
        <v>30295620</v>
      </c>
      <c r="D550" s="0" t="s">
        <v>475</v>
      </c>
      <c r="E550" s="0" t="n">
        <v>50.80804040228</v>
      </c>
      <c r="F550" s="0" t="n">
        <v>35.9048610504076</v>
      </c>
      <c r="G550" s="0" t="n">
        <f aca="false">F550/E550</f>
        <v>0.706676753642254</v>
      </c>
      <c r="H550" s="0" t="n">
        <v>0.464069827795293</v>
      </c>
    </row>
    <row r="551" customFormat="false" ht="15" hidden="false" customHeight="false" outlineLevel="0" collapsed="false">
      <c r="A551" s="0" t="s">
        <v>466</v>
      </c>
      <c r="B551" s="0" t="n">
        <v>30293932</v>
      </c>
      <c r="C551" s="0" t="n">
        <v>30295933</v>
      </c>
      <c r="D551" s="0" t="s">
        <v>476</v>
      </c>
      <c r="E551" s="0" t="n">
        <v>48.7159353226337</v>
      </c>
      <c r="F551" s="0" t="n">
        <v>31.6410557556068</v>
      </c>
      <c r="G551" s="0" t="n">
        <f aca="false">F551/E551</f>
        <v>0.64950114466767</v>
      </c>
      <c r="H551" s="0" t="n">
        <v>0.446630103951506</v>
      </c>
    </row>
    <row r="552" customFormat="false" ht="15" hidden="false" customHeight="false" outlineLevel="0" collapsed="false">
      <c r="A552" s="0" t="s">
        <v>466</v>
      </c>
      <c r="B552" s="0" t="n">
        <v>30294006</v>
      </c>
      <c r="C552" s="0" t="n">
        <v>30296007</v>
      </c>
      <c r="D552" s="0" t="s">
        <v>475</v>
      </c>
      <c r="E552" s="0" t="n">
        <v>46.3538704936267</v>
      </c>
      <c r="F552" s="0" t="n">
        <v>30.2239192310719</v>
      </c>
      <c r="G552" s="0" t="n">
        <f aca="false">F552/E552</f>
        <v>0.652025794377353</v>
      </c>
      <c r="H552" s="0" t="n">
        <v>0.409318224139667</v>
      </c>
    </row>
    <row r="553" customFormat="false" ht="15" hidden="false" customHeight="false" outlineLevel="0" collapsed="false">
      <c r="A553" s="0" t="s">
        <v>466</v>
      </c>
      <c r="B553" s="0" t="n">
        <v>30593617</v>
      </c>
      <c r="C553" s="0" t="n">
        <v>30595618</v>
      </c>
      <c r="D553" s="0" t="s">
        <v>477</v>
      </c>
      <c r="E553" s="0" t="n">
        <v>45.469020865811</v>
      </c>
      <c r="F553" s="0" t="n">
        <v>31.9462919924341</v>
      </c>
      <c r="G553" s="0" t="n">
        <f aca="false">F553/E553</f>
        <v>0.702594676201948</v>
      </c>
      <c r="H553" s="0" t="n">
        <v>0.275799364524231</v>
      </c>
    </row>
    <row r="554" customFormat="false" ht="15" hidden="false" customHeight="false" outlineLevel="0" collapsed="false">
      <c r="A554" s="0" t="s">
        <v>466</v>
      </c>
      <c r="B554" s="0" t="n">
        <v>30593661</v>
      </c>
      <c r="C554" s="0" t="n">
        <v>30595662</v>
      </c>
      <c r="D554" s="0" t="s">
        <v>477</v>
      </c>
      <c r="E554" s="0" t="n">
        <v>45.8626983373122</v>
      </c>
      <c r="F554" s="0" t="n">
        <v>33.1226877172871</v>
      </c>
      <c r="G554" s="0" t="n">
        <f aca="false">F554/E554</f>
        <v>0.722214106847258</v>
      </c>
      <c r="H554" s="0" t="n">
        <v>0.307833708577887</v>
      </c>
    </row>
    <row r="555" customFormat="false" ht="15" hidden="false" customHeight="false" outlineLevel="0" collapsed="false">
      <c r="A555" s="0" t="s">
        <v>466</v>
      </c>
      <c r="B555" s="0" t="n">
        <v>31938644</v>
      </c>
      <c r="C555" s="0" t="n">
        <v>31940645</v>
      </c>
      <c r="D555" s="0" t="s">
        <v>478</v>
      </c>
      <c r="E555" s="0" t="n">
        <v>70.9317623325493</v>
      </c>
      <c r="F555" s="0" t="n">
        <v>46.5718305635902</v>
      </c>
      <c r="G555" s="0" t="n">
        <f aca="false">F555/E555</f>
        <v>0.656572303184116</v>
      </c>
      <c r="H555" s="0" t="n">
        <v>0.191115620364841</v>
      </c>
    </row>
    <row r="556" customFormat="false" ht="15" hidden="false" customHeight="false" outlineLevel="0" collapsed="false">
      <c r="A556" s="0" t="s">
        <v>466</v>
      </c>
      <c r="B556" s="0" t="n">
        <v>31939031</v>
      </c>
      <c r="C556" s="0" t="n">
        <v>31941032</v>
      </c>
      <c r="D556" s="0" t="s">
        <v>479</v>
      </c>
      <c r="E556" s="0" t="n">
        <v>67.42116331731</v>
      </c>
      <c r="F556" s="0" t="n">
        <v>45.3954348387373</v>
      </c>
      <c r="G556" s="0" t="n">
        <f aca="false">F556/E556</f>
        <v>0.673311355146585</v>
      </c>
      <c r="H556" s="0" t="n">
        <v>0.174376543720309</v>
      </c>
    </row>
    <row r="557" customFormat="false" ht="15" hidden="false" customHeight="false" outlineLevel="0" collapsed="false">
      <c r="A557" s="0" t="s">
        <v>466</v>
      </c>
      <c r="B557" s="0" t="n">
        <v>34205566</v>
      </c>
      <c r="C557" s="0" t="n">
        <v>34207567</v>
      </c>
      <c r="D557" s="0" t="s">
        <v>480</v>
      </c>
      <c r="E557" s="0" t="n">
        <v>72.4089775337405</v>
      </c>
      <c r="F557" s="0" t="n">
        <v>31.1322658826862</v>
      </c>
      <c r="G557" s="0" t="n">
        <f aca="false">F557/E557</f>
        <v>0.429950358961766</v>
      </c>
      <c r="H557" s="0" t="n">
        <v>0.0356625914518166</v>
      </c>
    </row>
    <row r="558" customFormat="false" ht="15" hidden="false" customHeight="false" outlineLevel="0" collapsed="false">
      <c r="A558" s="0" t="s">
        <v>466</v>
      </c>
      <c r="B558" s="0" t="n">
        <v>34359456</v>
      </c>
      <c r="C558" s="0" t="n">
        <v>34361457</v>
      </c>
      <c r="D558" s="0" t="s">
        <v>481</v>
      </c>
      <c r="E558" s="0" t="n">
        <v>84.2355507929105</v>
      </c>
      <c r="F558" s="0" t="n">
        <v>33.8747352210538</v>
      </c>
      <c r="G558" s="0" t="n">
        <f aca="false">F558/E558</f>
        <v>0.402142977664305</v>
      </c>
      <c r="H558" s="0" t="n">
        <v>0.168672546118541</v>
      </c>
    </row>
    <row r="559" customFormat="false" ht="15" hidden="false" customHeight="false" outlineLevel="0" collapsed="false">
      <c r="A559" s="0" t="s">
        <v>466</v>
      </c>
      <c r="B559" s="0" t="n">
        <v>35437283</v>
      </c>
      <c r="C559" s="0" t="n">
        <v>35439284</v>
      </c>
      <c r="D559" s="0" t="s">
        <v>482</v>
      </c>
      <c r="E559" s="0" t="n">
        <v>121.704728047862</v>
      </c>
      <c r="F559" s="0" t="n">
        <v>41.4269868907317</v>
      </c>
      <c r="G559" s="0" t="n">
        <f aca="false">F559/E559</f>
        <v>0.340389297566485</v>
      </c>
      <c r="H559" s="0" t="n">
        <v>0.0281552117457099</v>
      </c>
    </row>
    <row r="560" customFormat="false" ht="15" hidden="false" customHeight="false" outlineLevel="0" collapsed="false">
      <c r="A560" s="0" t="s">
        <v>466</v>
      </c>
      <c r="B560" s="0" t="n">
        <v>37224412</v>
      </c>
      <c r="C560" s="0" t="n">
        <v>37226413</v>
      </c>
      <c r="D560" s="0" t="s">
        <v>483</v>
      </c>
      <c r="E560" s="0" t="n">
        <v>50.4930320427602</v>
      </c>
      <c r="F560" s="0" t="n">
        <v>26.8262397619681</v>
      </c>
      <c r="G560" s="0" t="n">
        <f aca="false">F560/E560</f>
        <v>0.531285975048006</v>
      </c>
      <c r="H560" s="0" t="n">
        <v>0.137659710831384</v>
      </c>
    </row>
    <row r="561" customFormat="false" ht="15" hidden="false" customHeight="false" outlineLevel="0" collapsed="false">
      <c r="A561" s="0" t="s">
        <v>466</v>
      </c>
      <c r="B561" s="0" t="n">
        <v>37224478</v>
      </c>
      <c r="C561" s="0" t="n">
        <v>37226479</v>
      </c>
      <c r="D561" s="0" t="s">
        <v>484</v>
      </c>
      <c r="E561" s="0" t="n">
        <v>50.4767829286246</v>
      </c>
      <c r="F561" s="0" t="n">
        <v>26.171029631232</v>
      </c>
      <c r="G561" s="0" t="n">
        <f aca="false">F561/E561</f>
        <v>0.518476577008452</v>
      </c>
      <c r="H561" s="0" t="n">
        <v>0.157313291229675</v>
      </c>
    </row>
    <row r="562" customFormat="false" ht="15" hidden="false" customHeight="false" outlineLevel="0" collapsed="false">
      <c r="A562" s="0" t="s">
        <v>466</v>
      </c>
      <c r="B562" s="0" t="n">
        <v>37224930</v>
      </c>
      <c r="C562" s="0" t="n">
        <v>37226931</v>
      </c>
      <c r="D562" s="0" t="s">
        <v>483</v>
      </c>
      <c r="E562" s="0" t="n">
        <v>50.1156036853946</v>
      </c>
      <c r="F562" s="0" t="n">
        <v>29.7399208005438</v>
      </c>
      <c r="G562" s="0" t="n">
        <f aca="false">F562/E562</f>
        <v>0.593426370502067</v>
      </c>
      <c r="H562" s="0" t="n">
        <v>0.182225193598968</v>
      </c>
    </row>
    <row r="563" customFormat="false" ht="15" hidden="false" customHeight="false" outlineLevel="0" collapsed="false">
      <c r="A563" s="0" t="s">
        <v>466</v>
      </c>
      <c r="B563" s="0" t="n">
        <v>41862098</v>
      </c>
      <c r="C563" s="0" t="n">
        <v>41864099</v>
      </c>
      <c r="D563" s="0" t="s">
        <v>485</v>
      </c>
      <c r="E563" s="0" t="n">
        <v>75.249664137174</v>
      </c>
      <c r="F563" s="0" t="n">
        <v>35.636811977169</v>
      </c>
      <c r="G563" s="0" t="n">
        <f aca="false">F563/E563</f>
        <v>0.473581010437549</v>
      </c>
      <c r="H563" s="0" t="n">
        <v>0.018765455004441</v>
      </c>
    </row>
    <row r="564" customFormat="false" ht="15" hidden="false" customHeight="false" outlineLevel="0" collapsed="false">
      <c r="A564" s="0" t="s">
        <v>466</v>
      </c>
      <c r="B564" s="0" t="n">
        <v>52148678</v>
      </c>
      <c r="C564" s="0" t="n">
        <v>52150679</v>
      </c>
      <c r="D564" s="0" t="s">
        <v>486</v>
      </c>
      <c r="E564" s="0" t="n">
        <v>84.496658892631</v>
      </c>
      <c r="F564" s="0" t="n">
        <v>35.3836754562908</v>
      </c>
      <c r="G564" s="0" t="n">
        <f aca="false">F564/E564</f>
        <v>0.418758278966421</v>
      </c>
      <c r="H564" s="0" t="n">
        <v>0.0846588825481486</v>
      </c>
    </row>
    <row r="565" customFormat="false" ht="15" hidden="false" customHeight="false" outlineLevel="0" collapsed="false">
      <c r="A565" s="0" t="s">
        <v>466</v>
      </c>
      <c r="B565" s="0" t="n">
        <v>56707462</v>
      </c>
      <c r="C565" s="0" t="n">
        <v>56709463</v>
      </c>
      <c r="D565" s="0" t="s">
        <v>487</v>
      </c>
      <c r="E565" s="0" t="n">
        <v>59.2577062915431</v>
      </c>
      <c r="F565" s="0" t="n">
        <v>25.5456446052168</v>
      </c>
      <c r="G565" s="0" t="n">
        <f aca="false">F565/E565</f>
        <v>0.431094050106061</v>
      </c>
      <c r="H565" s="0" t="n">
        <v>0.162064140733263</v>
      </c>
    </row>
    <row r="566" customFormat="false" ht="15" hidden="false" customHeight="false" outlineLevel="0" collapsed="false">
      <c r="A566" s="0" t="s">
        <v>466</v>
      </c>
      <c r="B566" s="0" t="n">
        <v>56707782</v>
      </c>
      <c r="C566" s="0" t="n">
        <v>56709783</v>
      </c>
      <c r="D566" s="0" t="s">
        <v>488</v>
      </c>
      <c r="E566" s="0" t="n">
        <v>46.8387674589973</v>
      </c>
      <c r="F566" s="0" t="n">
        <v>22.8453960927663</v>
      </c>
      <c r="G566" s="0" t="n">
        <f aca="false">F566/E566</f>
        <v>0.487745458134977</v>
      </c>
      <c r="H566" s="0" t="n">
        <v>0.175009464303474</v>
      </c>
    </row>
    <row r="567" customFormat="false" ht="15" hidden="false" customHeight="false" outlineLevel="0" collapsed="false">
      <c r="A567" s="0" t="s">
        <v>466</v>
      </c>
      <c r="B567" s="0" t="n">
        <v>56818425</v>
      </c>
      <c r="C567" s="0" t="n">
        <v>56820426</v>
      </c>
      <c r="D567" s="0" t="s">
        <v>487</v>
      </c>
      <c r="E567" s="0" t="n">
        <v>58.4378531202696</v>
      </c>
      <c r="F567" s="0" t="n">
        <v>30.0774989732563</v>
      </c>
      <c r="G567" s="0" t="n">
        <f aca="false">F567/E567</f>
        <v>0.514692059466225</v>
      </c>
      <c r="H567" s="0" t="n">
        <v>0.192317091993581</v>
      </c>
    </row>
    <row r="568" customFormat="false" ht="15" hidden="false" customHeight="false" outlineLevel="0" collapsed="false">
      <c r="A568" s="0" t="s">
        <v>466</v>
      </c>
      <c r="B568" s="0" t="n">
        <v>56818771</v>
      </c>
      <c r="C568" s="0" t="n">
        <v>56820772</v>
      </c>
      <c r="D568" s="0" t="s">
        <v>489</v>
      </c>
      <c r="E568" s="0" t="n">
        <v>72.9389231092702</v>
      </c>
      <c r="F568" s="0" t="n">
        <v>27.7123118023542</v>
      </c>
      <c r="G568" s="0" t="n">
        <f aca="false">F568/E568</f>
        <v>0.379938592743386</v>
      </c>
      <c r="H568" s="0" t="n">
        <v>0.225060411397046</v>
      </c>
    </row>
    <row r="569" customFormat="false" ht="15" hidden="false" customHeight="false" outlineLevel="0" collapsed="false">
      <c r="A569" s="0" t="s">
        <v>466</v>
      </c>
      <c r="B569" s="0" t="n">
        <v>56953806</v>
      </c>
      <c r="C569" s="0" t="n">
        <v>56955807</v>
      </c>
      <c r="D569" s="0" t="s">
        <v>490</v>
      </c>
      <c r="E569" s="0" t="n">
        <v>52.5227171245606</v>
      </c>
      <c r="F569" s="0" t="n">
        <v>32.6586355014479</v>
      </c>
      <c r="G569" s="0" t="n">
        <f aca="false">F569/E569</f>
        <v>0.621800190268071</v>
      </c>
      <c r="H569" s="0" t="n">
        <v>0.434809842480801</v>
      </c>
    </row>
    <row r="570" customFormat="false" ht="15" hidden="false" customHeight="false" outlineLevel="0" collapsed="false">
      <c r="A570" s="0" t="s">
        <v>466</v>
      </c>
      <c r="B570" s="0" t="n">
        <v>56953826</v>
      </c>
      <c r="C570" s="0" t="n">
        <v>56955827</v>
      </c>
      <c r="D570" s="0" t="s">
        <v>490</v>
      </c>
      <c r="E570" s="0" t="n">
        <v>52.9163945960618</v>
      </c>
      <c r="F570" s="0" t="n">
        <v>32.4849069700757</v>
      </c>
      <c r="G570" s="0" t="n">
        <f aca="false">F570/E570</f>
        <v>0.613891162050056</v>
      </c>
      <c r="H570" s="0" t="n">
        <v>0.431423081423237</v>
      </c>
    </row>
    <row r="571" customFormat="false" ht="15" hidden="false" customHeight="false" outlineLevel="0" collapsed="false">
      <c r="A571" s="0" t="s">
        <v>466</v>
      </c>
      <c r="B571" s="0" t="n">
        <v>64344705</v>
      </c>
      <c r="C571" s="0" t="n">
        <v>64346706</v>
      </c>
      <c r="D571" s="0" t="s">
        <v>491</v>
      </c>
      <c r="E571" s="0" t="n">
        <v>53.3588194099697</v>
      </c>
      <c r="F571" s="0" t="n">
        <v>27.5509789921781</v>
      </c>
      <c r="G571" s="0" t="n">
        <f aca="false">F571/E571</f>
        <v>0.51633411864863</v>
      </c>
      <c r="H571" s="0" t="n">
        <v>0.312650431048354</v>
      </c>
    </row>
    <row r="572" customFormat="false" ht="15" hidden="false" customHeight="false" outlineLevel="0" collapsed="false">
      <c r="A572" s="0" t="s">
        <v>466</v>
      </c>
      <c r="B572" s="0" t="n">
        <v>64345384</v>
      </c>
      <c r="C572" s="0" t="n">
        <v>64347385</v>
      </c>
      <c r="D572" s="0" t="s">
        <v>491</v>
      </c>
      <c r="E572" s="0" t="n">
        <v>61.5710237781433</v>
      </c>
      <c r="F572" s="0" t="n">
        <v>28.5263379121021</v>
      </c>
      <c r="G572" s="0" t="n">
        <f aca="false">F572/E572</f>
        <v>0.463307838032547</v>
      </c>
      <c r="H572" s="0" t="n">
        <v>0.164402425039038</v>
      </c>
    </row>
    <row r="573" customFormat="false" ht="15" hidden="false" customHeight="false" outlineLevel="0" collapsed="false">
      <c r="A573" s="0" t="s">
        <v>466</v>
      </c>
      <c r="B573" s="0" t="n">
        <v>74227160</v>
      </c>
      <c r="C573" s="0" t="n">
        <v>74229161</v>
      </c>
      <c r="D573" s="0" t="s">
        <v>492</v>
      </c>
      <c r="E573" s="0" t="n">
        <v>97.2343048169437</v>
      </c>
      <c r="F573" s="0" t="n">
        <v>24.7316184954688</v>
      </c>
      <c r="G573" s="0" t="n">
        <f aca="false">F573/E573</f>
        <v>0.254350751435199</v>
      </c>
      <c r="H573" s="0" t="n">
        <v>0.0309457215949047</v>
      </c>
    </row>
    <row r="574" customFormat="false" ht="15" hidden="false" customHeight="false" outlineLevel="0" collapsed="false">
      <c r="A574" s="0" t="s">
        <v>466</v>
      </c>
      <c r="B574" s="0" t="n">
        <v>74227160</v>
      </c>
      <c r="C574" s="0" t="n">
        <v>74229161</v>
      </c>
      <c r="D574" s="0" t="s">
        <v>493</v>
      </c>
      <c r="E574" s="0" t="n">
        <v>97.2343048169437</v>
      </c>
      <c r="F574" s="0" t="n">
        <v>24.7316184954688</v>
      </c>
      <c r="G574" s="0" t="n">
        <f aca="false">F574/E574</f>
        <v>0.254350751435199</v>
      </c>
      <c r="H574" s="0" t="n">
        <v>0.0309457215949047</v>
      </c>
    </row>
    <row r="575" customFormat="false" ht="15" hidden="false" customHeight="false" outlineLevel="0" collapsed="false">
      <c r="A575" s="0" t="s">
        <v>466</v>
      </c>
      <c r="B575" s="0" t="n">
        <v>79942389</v>
      </c>
      <c r="C575" s="0" t="n">
        <v>79944390</v>
      </c>
      <c r="D575" s="0" t="s">
        <v>494</v>
      </c>
      <c r="E575" s="0" t="n">
        <v>66.6175592601721</v>
      </c>
      <c r="F575" s="0" t="n">
        <v>30.5837720150127</v>
      </c>
      <c r="G575" s="0" t="n">
        <f aca="false">F575/E575</f>
        <v>0.459094754516133</v>
      </c>
      <c r="H575" s="0" t="n">
        <v>0.0341282814798831</v>
      </c>
    </row>
    <row r="576" customFormat="false" ht="15" hidden="false" customHeight="false" outlineLevel="0" collapsed="false">
      <c r="A576" s="0" t="s">
        <v>466</v>
      </c>
      <c r="B576" s="0" t="n">
        <v>79943454</v>
      </c>
      <c r="C576" s="0" t="n">
        <v>79945455</v>
      </c>
      <c r="D576" s="0" t="s">
        <v>495</v>
      </c>
      <c r="E576" s="0" t="n">
        <v>63.64060455271</v>
      </c>
      <c r="F576" s="0" t="n">
        <v>33.5371570483413</v>
      </c>
      <c r="G576" s="0" t="n">
        <f aca="false">F576/E576</f>
        <v>0.526977348566265</v>
      </c>
      <c r="H576" s="0" t="n">
        <v>0.00838647031127003</v>
      </c>
    </row>
    <row r="577" customFormat="false" ht="15" hidden="false" customHeight="false" outlineLevel="0" collapsed="false">
      <c r="A577" s="0" t="s">
        <v>466</v>
      </c>
      <c r="B577" s="0" t="n">
        <v>84561983</v>
      </c>
      <c r="C577" s="0" t="n">
        <v>84563984</v>
      </c>
      <c r="D577" s="0" t="s">
        <v>496</v>
      </c>
      <c r="E577" s="0" t="n">
        <v>70.1444073895469</v>
      </c>
      <c r="F577" s="0" t="n">
        <v>46.4899057429201</v>
      </c>
      <c r="G577" s="0" t="n">
        <f aca="false">F577/E577</f>
        <v>0.662774232088645</v>
      </c>
      <c r="H577" s="0" t="n">
        <v>0.127760741308457</v>
      </c>
    </row>
    <row r="578" customFormat="false" ht="15" hidden="false" customHeight="false" outlineLevel="0" collapsed="false">
      <c r="A578" s="0" t="s">
        <v>466</v>
      </c>
      <c r="B578" s="0" t="n">
        <v>84562260</v>
      </c>
      <c r="C578" s="0" t="n">
        <v>84564261</v>
      </c>
      <c r="D578" s="0" t="s">
        <v>496</v>
      </c>
      <c r="E578" s="0" t="n">
        <v>69.9881914391353</v>
      </c>
      <c r="F578" s="0" t="n">
        <v>47.1178076000995</v>
      </c>
      <c r="G578" s="0" t="n">
        <f aca="false">F578/E578</f>
        <v>0.673225105996276</v>
      </c>
      <c r="H578" s="0" t="n">
        <v>0.178232426408119</v>
      </c>
    </row>
    <row r="579" customFormat="false" ht="15" hidden="false" customHeight="false" outlineLevel="0" collapsed="false">
      <c r="A579" s="0" t="s">
        <v>466</v>
      </c>
      <c r="B579" s="0" t="n">
        <v>99796530</v>
      </c>
      <c r="C579" s="0" t="n">
        <v>99798531</v>
      </c>
      <c r="D579" s="0" t="s">
        <v>497</v>
      </c>
      <c r="E579" s="0" t="n">
        <v>58.4216040061341</v>
      </c>
      <c r="F579" s="0" t="n">
        <v>30.9064376353647</v>
      </c>
      <c r="G579" s="0" t="n">
        <f aca="false">F579/E579</f>
        <v>0.529024119778013</v>
      </c>
      <c r="H579" s="0" t="n">
        <v>0.199625274761242</v>
      </c>
    </row>
    <row r="580" customFormat="false" ht="15" hidden="false" customHeight="false" outlineLevel="0" collapsed="false">
      <c r="A580" s="0" t="s">
        <v>466</v>
      </c>
      <c r="B580" s="0" t="n">
        <v>105623129</v>
      </c>
      <c r="C580" s="0" t="n">
        <v>105625130</v>
      </c>
      <c r="D580" s="0" t="s">
        <v>498</v>
      </c>
      <c r="E580" s="0" t="n">
        <v>87.3786953739759</v>
      </c>
      <c r="F580" s="0" t="n">
        <v>40.1934577876011</v>
      </c>
      <c r="G580" s="0" t="n">
        <f aca="false">F580/E580</f>
        <v>0.4599915072613</v>
      </c>
      <c r="H580" s="0" t="n">
        <v>0.075053786443853</v>
      </c>
    </row>
    <row r="581" customFormat="false" ht="15" hidden="false" customHeight="false" outlineLevel="0" collapsed="false">
      <c r="A581" s="0" t="s">
        <v>466</v>
      </c>
      <c r="B581" s="0" t="n">
        <v>108278481</v>
      </c>
      <c r="C581" s="0" t="n">
        <v>108280482</v>
      </c>
      <c r="D581" s="0" t="s">
        <v>499</v>
      </c>
      <c r="E581" s="0" t="n">
        <v>73.2676041242291</v>
      </c>
      <c r="F581" s="0" t="n">
        <v>32.7504392121501</v>
      </c>
      <c r="G581" s="0" t="n">
        <f aca="false">F581/E581</f>
        <v>0.446997545553966</v>
      </c>
      <c r="H581" s="0" t="n">
        <v>0.201591742843891</v>
      </c>
    </row>
    <row r="582" customFormat="false" ht="15" hidden="false" customHeight="false" outlineLevel="0" collapsed="false">
      <c r="A582" s="0" t="s">
        <v>466</v>
      </c>
      <c r="B582" s="0" t="n">
        <v>109701941</v>
      </c>
      <c r="C582" s="0" t="n">
        <v>109703942</v>
      </c>
      <c r="D582" s="0" t="s">
        <v>500</v>
      </c>
      <c r="E582" s="0" t="n">
        <v>56.9381136139988</v>
      </c>
      <c r="F582" s="0" t="n">
        <v>24.4610525910659</v>
      </c>
      <c r="G582" s="0" t="n">
        <f aca="false">F582/E582</f>
        <v>0.429607709817979</v>
      </c>
      <c r="H582" s="0" t="n">
        <v>0.0198659589832924</v>
      </c>
    </row>
    <row r="583" customFormat="false" ht="15" hidden="false" customHeight="false" outlineLevel="0" collapsed="false">
      <c r="A583" s="0" t="s">
        <v>466</v>
      </c>
      <c r="B583" s="0" t="n">
        <v>109703014</v>
      </c>
      <c r="C583" s="0" t="n">
        <v>109705015</v>
      </c>
      <c r="D583" s="0" t="s">
        <v>500</v>
      </c>
      <c r="E583" s="0" t="n">
        <v>46.8162431539177</v>
      </c>
      <c r="F583" s="0" t="n">
        <v>23.6321139289575</v>
      </c>
      <c r="G583" s="0" t="n">
        <f aca="false">F583/E583</f>
        <v>0.504784500782394</v>
      </c>
      <c r="H583" s="0" t="n">
        <v>0.00818930490625624</v>
      </c>
    </row>
    <row r="584" customFormat="false" ht="15" hidden="false" customHeight="false" outlineLevel="0" collapsed="false">
      <c r="A584" s="0" t="s">
        <v>466</v>
      </c>
      <c r="B584" s="0" t="n">
        <v>112193654</v>
      </c>
      <c r="C584" s="0" t="n">
        <v>112195655</v>
      </c>
      <c r="D584" s="0" t="s">
        <v>501</v>
      </c>
      <c r="E584" s="0" t="n">
        <v>69.6070643495222</v>
      </c>
      <c r="F584" s="0" t="n">
        <v>27.4045587343626</v>
      </c>
      <c r="G584" s="0" t="n">
        <f aca="false">F584/E584</f>
        <v>0.393703699336527</v>
      </c>
      <c r="H584" s="0" t="n">
        <v>0.312068718428895</v>
      </c>
    </row>
    <row r="585" customFormat="false" ht="15" hidden="false" customHeight="false" outlineLevel="0" collapsed="false">
      <c r="A585" s="0" t="s">
        <v>466</v>
      </c>
      <c r="B585" s="0" t="n">
        <v>112407672</v>
      </c>
      <c r="C585" s="0" t="n">
        <v>112409673</v>
      </c>
      <c r="D585" s="0" t="s">
        <v>502</v>
      </c>
      <c r="E585" s="0" t="n">
        <v>80.0875375941369</v>
      </c>
      <c r="F585" s="0" t="n">
        <v>45.3532140128201</v>
      </c>
      <c r="G585" s="0" t="n">
        <f aca="false">F585/E585</f>
        <v>0.566295523314233</v>
      </c>
      <c r="H585" s="0" t="n">
        <v>0.0300341826738998</v>
      </c>
    </row>
    <row r="586" customFormat="false" ht="15" hidden="false" customHeight="false" outlineLevel="0" collapsed="false">
      <c r="A586" s="0" t="s">
        <v>466</v>
      </c>
      <c r="B586" s="0" t="n">
        <v>112407750</v>
      </c>
      <c r="C586" s="0" t="n">
        <v>112409751</v>
      </c>
      <c r="D586" s="0" t="s">
        <v>503</v>
      </c>
      <c r="E586" s="0" t="n">
        <v>80.8911416512747</v>
      </c>
      <c r="F586" s="0" t="n">
        <v>46.1821526749285</v>
      </c>
      <c r="G586" s="0" t="n">
        <f aca="false">F586/E586</f>
        <v>0.570917306050912</v>
      </c>
      <c r="H586" s="0" t="n">
        <v>0.0428913429076792</v>
      </c>
    </row>
    <row r="587" customFormat="false" ht="15" hidden="false" customHeight="false" outlineLevel="0" collapsed="false">
      <c r="A587" s="0" t="s">
        <v>466</v>
      </c>
      <c r="B587" s="0" t="n">
        <v>114289863</v>
      </c>
      <c r="C587" s="0" t="n">
        <v>114291864</v>
      </c>
      <c r="D587" s="0" t="s">
        <v>504</v>
      </c>
      <c r="E587" s="0" t="n">
        <v>75.0572512262437</v>
      </c>
      <c r="F587" s="0" t="n">
        <v>22.309297946289</v>
      </c>
      <c r="G587" s="0" t="n">
        <f aca="false">F587/E587</f>
        <v>0.29723041520722</v>
      </c>
      <c r="H587" s="0" t="n">
        <v>0.0630704004964097</v>
      </c>
    </row>
    <row r="588" customFormat="false" ht="15" hidden="false" customHeight="false" outlineLevel="0" collapsed="false">
      <c r="A588" s="0" t="s">
        <v>466</v>
      </c>
      <c r="B588" s="0" t="n">
        <v>114290887</v>
      </c>
      <c r="C588" s="0" t="n">
        <v>114292888</v>
      </c>
      <c r="D588" s="0" t="s">
        <v>505</v>
      </c>
      <c r="E588" s="0" t="n">
        <v>98.837814198972</v>
      </c>
      <c r="F588" s="0" t="n">
        <v>34.0335512000656</v>
      </c>
      <c r="G588" s="0" t="n">
        <f aca="false">F588/E588</f>
        <v>0.34433735181104</v>
      </c>
      <c r="H588" s="0" t="n">
        <v>0.0753775387117712</v>
      </c>
    </row>
    <row r="589" customFormat="false" ht="15" hidden="false" customHeight="false" outlineLevel="0" collapsed="false">
      <c r="A589" s="0" t="s">
        <v>466</v>
      </c>
      <c r="B589" s="0" t="n">
        <v>114291358</v>
      </c>
      <c r="C589" s="0" t="n">
        <v>114293359</v>
      </c>
      <c r="D589" s="0" t="s">
        <v>505</v>
      </c>
      <c r="E589" s="0" t="n">
        <v>77.7804952984806</v>
      </c>
      <c r="F589" s="0" t="n">
        <v>32.7504392121501</v>
      </c>
      <c r="G589" s="0" t="n">
        <f aca="false">F589/E589</f>
        <v>0.421062363854474</v>
      </c>
      <c r="H589" s="0" t="n">
        <v>0.114237923836301</v>
      </c>
    </row>
    <row r="590" customFormat="false" ht="15" hidden="false" customHeight="false" outlineLevel="0" collapsed="false">
      <c r="A590" s="0" t="s">
        <v>466</v>
      </c>
      <c r="B590" s="0" t="n">
        <v>121654645</v>
      </c>
      <c r="C590" s="0" t="n">
        <v>121656646</v>
      </c>
      <c r="D590" s="0" t="s">
        <v>506</v>
      </c>
      <c r="E590" s="0" t="n">
        <v>54.2111708095143</v>
      </c>
      <c r="F590" s="0" t="n">
        <v>29.2460434799836</v>
      </c>
      <c r="G590" s="0" t="n">
        <f aca="false">F590/E590</f>
        <v>0.539483708675977</v>
      </c>
      <c r="H590" s="0" t="n">
        <v>0.366258616093656</v>
      </c>
    </row>
    <row r="591" customFormat="false" ht="15" hidden="false" customHeight="false" outlineLevel="0" collapsed="false">
      <c r="A591" s="0" t="s">
        <v>466</v>
      </c>
      <c r="B591" s="0" t="n">
        <v>123109192</v>
      </c>
      <c r="C591" s="0" t="n">
        <v>123111193</v>
      </c>
      <c r="D591" s="0" t="s">
        <v>507</v>
      </c>
      <c r="E591" s="0" t="n">
        <v>69.4482719404141</v>
      </c>
      <c r="F591" s="0" t="n">
        <v>36.651874891846</v>
      </c>
      <c r="G591" s="0" t="n">
        <f aca="false">F591/E591</f>
        <v>0.527757910568213</v>
      </c>
      <c r="H591" s="0" t="n">
        <v>0.013024820473763</v>
      </c>
    </row>
    <row r="592" customFormat="false" ht="15" hidden="false" customHeight="false" outlineLevel="0" collapsed="false">
      <c r="A592" s="0" t="s">
        <v>466</v>
      </c>
      <c r="B592" s="0" t="n">
        <v>127586825</v>
      </c>
      <c r="C592" s="0" t="n">
        <v>127588826</v>
      </c>
      <c r="D592" s="0" t="s">
        <v>508</v>
      </c>
      <c r="E592" s="0" t="n">
        <v>61.5160012447927</v>
      </c>
      <c r="F592" s="0" t="n">
        <v>31.4946354977912</v>
      </c>
      <c r="G592" s="0" t="n">
        <f aca="false">F592/E592</f>
        <v>0.511974687243788</v>
      </c>
      <c r="H592" s="0" t="n">
        <v>0.0987426316906303</v>
      </c>
    </row>
    <row r="593" customFormat="false" ht="15" hidden="false" customHeight="false" outlineLevel="0" collapsed="false">
      <c r="A593" s="0" t="s">
        <v>466</v>
      </c>
      <c r="B593" s="0" t="n">
        <v>127586881</v>
      </c>
      <c r="C593" s="0" t="n">
        <v>127588882</v>
      </c>
      <c r="D593" s="0" t="s">
        <v>508</v>
      </c>
      <c r="E593" s="0" t="n">
        <v>67.3236686324966</v>
      </c>
      <c r="F593" s="0" t="n">
        <v>33.0184882853887</v>
      </c>
      <c r="G593" s="0" t="n">
        <f aca="false">F593/E593</f>
        <v>0.490443984353088</v>
      </c>
      <c r="H593" s="0" t="n">
        <v>0.0849029588555311</v>
      </c>
    </row>
    <row r="594" customFormat="false" ht="15" hidden="false" customHeight="false" outlineLevel="0" collapsed="false">
      <c r="A594" s="0" t="s">
        <v>466</v>
      </c>
      <c r="B594" s="0" t="n">
        <v>127586981</v>
      </c>
      <c r="C594" s="0" t="n">
        <v>127588982</v>
      </c>
      <c r="D594" s="0" t="s">
        <v>508</v>
      </c>
      <c r="E594" s="0" t="n">
        <v>74.4685843851157</v>
      </c>
      <c r="F594" s="0" t="n">
        <v>33.4999698847526</v>
      </c>
      <c r="G594" s="0" t="n">
        <f aca="false">F594/E594</f>
        <v>0.449853722363069</v>
      </c>
      <c r="H594" s="0" t="n">
        <v>0.0766223232389889</v>
      </c>
    </row>
    <row r="595" customFormat="false" ht="15" hidden="false" customHeight="false" outlineLevel="0" collapsed="false">
      <c r="A595" s="0" t="s">
        <v>466</v>
      </c>
      <c r="B595" s="0" t="n">
        <v>128840818</v>
      </c>
      <c r="C595" s="0" t="n">
        <v>128842819</v>
      </c>
      <c r="D595" s="0" t="s">
        <v>509</v>
      </c>
      <c r="E595" s="0" t="n">
        <v>67.9773319301668</v>
      </c>
      <c r="F595" s="0" t="n">
        <v>24.7291016643046</v>
      </c>
      <c r="G595" s="0" t="n">
        <f aca="false">F595/E595</f>
        <v>0.363784528785401</v>
      </c>
      <c r="H595" s="0" t="n">
        <v>0.118350137193369</v>
      </c>
    </row>
    <row r="596" customFormat="false" ht="15" hidden="false" customHeight="false" outlineLevel="0" collapsed="false">
      <c r="A596" s="0" t="s">
        <v>466</v>
      </c>
      <c r="B596" s="0" t="n">
        <v>133137356</v>
      </c>
      <c r="C596" s="0" t="n">
        <v>133139357</v>
      </c>
      <c r="D596" s="0" t="s">
        <v>510</v>
      </c>
      <c r="E596" s="0" t="n">
        <v>129.019532406332</v>
      </c>
      <c r="F596" s="0" t="n">
        <v>29.2907811370651</v>
      </c>
      <c r="G596" s="0" t="n">
        <f aca="false">F596/E596</f>
        <v>0.227025943985111</v>
      </c>
      <c r="H596" s="0" t="n">
        <v>0.108107221408538</v>
      </c>
    </row>
    <row r="597" customFormat="false" ht="15" hidden="false" customHeight="false" outlineLevel="0" collapsed="false">
      <c r="A597" s="0" t="s">
        <v>466</v>
      </c>
      <c r="B597" s="0" t="n">
        <v>139348817</v>
      </c>
      <c r="C597" s="0" t="n">
        <v>139350818</v>
      </c>
      <c r="D597" s="0" t="s">
        <v>511</v>
      </c>
      <c r="E597" s="0" t="n">
        <v>57.7742158994079</v>
      </c>
      <c r="F597" s="0" t="n">
        <v>27.2829299189395</v>
      </c>
      <c r="G597" s="0" t="n">
        <f aca="false">F597/E597</f>
        <v>0.472233668500885</v>
      </c>
      <c r="H597" s="0" t="n">
        <v>0.0787396217079785</v>
      </c>
    </row>
    <row r="598" customFormat="false" ht="15" hidden="false" customHeight="false" outlineLevel="0" collapsed="false">
      <c r="A598" s="0" t="s">
        <v>466</v>
      </c>
      <c r="B598" s="0" t="n">
        <v>151772315</v>
      </c>
      <c r="C598" s="0" t="n">
        <v>151774316</v>
      </c>
      <c r="D598" s="0" t="s">
        <v>512</v>
      </c>
      <c r="E598" s="0" t="n">
        <v>53.8112181470692</v>
      </c>
      <c r="F598" s="0" t="n">
        <v>30.7698962675812</v>
      </c>
      <c r="G598" s="0" t="n">
        <f aca="false">F598/E598</f>
        <v>0.571811925600444</v>
      </c>
      <c r="H598" s="0" t="n">
        <v>0.190702833503739</v>
      </c>
    </row>
    <row r="599" customFormat="false" ht="15" hidden="false" customHeight="false" outlineLevel="0" collapsed="false">
      <c r="A599" s="0" t="s">
        <v>513</v>
      </c>
      <c r="B599" s="0" t="n">
        <v>5462176</v>
      </c>
      <c r="C599" s="0" t="n">
        <v>5464177</v>
      </c>
      <c r="D599" s="0" t="s">
        <v>514</v>
      </c>
      <c r="E599" s="0" t="n">
        <v>57.9367070407635</v>
      </c>
      <c r="F599" s="0" t="n">
        <v>35.5574039876631</v>
      </c>
      <c r="G599" s="0" t="n">
        <f aca="false">F599/E599</f>
        <v>0.613728425446158</v>
      </c>
      <c r="H599" s="0" t="n">
        <v>0.312142225347682</v>
      </c>
    </row>
    <row r="600" customFormat="false" ht="15" hidden="false" customHeight="false" outlineLevel="0" collapsed="false">
      <c r="A600" s="0" t="s">
        <v>513</v>
      </c>
      <c r="B600" s="0" t="n">
        <v>5467557</v>
      </c>
      <c r="C600" s="0" t="n">
        <v>5469558</v>
      </c>
      <c r="D600" s="0" t="s">
        <v>515</v>
      </c>
      <c r="E600" s="0" t="n">
        <v>74.6635737547424</v>
      </c>
      <c r="F600" s="0" t="n">
        <v>36.7884162596296</v>
      </c>
      <c r="G600" s="0" t="n">
        <f aca="false">F600/E600</f>
        <v>0.492722413482021</v>
      </c>
      <c r="H600" s="0" t="n">
        <v>0.172284725557979</v>
      </c>
    </row>
    <row r="601" customFormat="false" ht="15" hidden="false" customHeight="false" outlineLevel="0" collapsed="false">
      <c r="A601" s="0" t="s">
        <v>513</v>
      </c>
      <c r="B601" s="0" t="n">
        <v>6616063</v>
      </c>
      <c r="C601" s="0" t="n">
        <v>6618064</v>
      </c>
      <c r="D601" s="0" t="s">
        <v>516</v>
      </c>
      <c r="E601" s="0" t="n">
        <v>51.5340976209876</v>
      </c>
      <c r="F601" s="0" t="n">
        <v>27.9232274973152</v>
      </c>
      <c r="G601" s="0" t="n">
        <f aca="false">F601/E601</f>
        <v>0.541839845584941</v>
      </c>
      <c r="H601" s="0" t="n">
        <v>0.0438160760633736</v>
      </c>
    </row>
    <row r="602" customFormat="false" ht="15" hidden="false" customHeight="false" outlineLevel="0" collapsed="false">
      <c r="A602" s="0" t="s">
        <v>513</v>
      </c>
      <c r="B602" s="0" t="n">
        <v>16792349</v>
      </c>
      <c r="C602" s="0" t="n">
        <v>16794350</v>
      </c>
      <c r="D602" s="0" t="s">
        <v>517</v>
      </c>
      <c r="E602" s="0" t="n">
        <v>44.7141641510798</v>
      </c>
      <c r="F602" s="0" t="n">
        <v>26.6426323405638</v>
      </c>
      <c r="G602" s="0" t="n">
        <f aca="false">F602/E602</f>
        <v>0.595843237738805</v>
      </c>
      <c r="H602" s="0" t="n">
        <v>0.33507805437232</v>
      </c>
    </row>
    <row r="603" customFormat="false" ht="15" hidden="false" customHeight="false" outlineLevel="0" collapsed="false">
      <c r="A603" s="0" t="s">
        <v>513</v>
      </c>
      <c r="B603" s="0" t="n">
        <v>21466650</v>
      </c>
      <c r="C603" s="0" t="n">
        <v>21468651</v>
      </c>
      <c r="D603" s="0" t="s">
        <v>518</v>
      </c>
      <c r="E603" s="0" t="n">
        <v>64.5742015229325</v>
      </c>
      <c r="F603" s="0" t="n">
        <v>30.2909314993816</v>
      </c>
      <c r="G603" s="0" t="n">
        <f aca="false">F603/E603</f>
        <v>0.469087201777078</v>
      </c>
      <c r="H603" s="0" t="n">
        <v>0.109672912788824</v>
      </c>
    </row>
    <row r="604" customFormat="false" ht="15" hidden="false" customHeight="false" outlineLevel="0" collapsed="false">
      <c r="A604" s="0" t="s">
        <v>513</v>
      </c>
      <c r="B604" s="0" t="n">
        <v>30633349</v>
      </c>
      <c r="C604" s="0" t="n">
        <v>30635350</v>
      </c>
      <c r="D604" s="0" t="s">
        <v>519</v>
      </c>
      <c r="E604" s="0" t="n">
        <v>87.1312599296946</v>
      </c>
      <c r="F604" s="0" t="n">
        <v>39.7144930194014</v>
      </c>
      <c r="G604" s="0" t="n">
        <f aca="false">F604/E604</f>
        <v>0.455800743056472</v>
      </c>
      <c r="H604" s="0" t="n">
        <v>0.153031449211502</v>
      </c>
    </row>
    <row r="605" customFormat="false" ht="15" hidden="false" customHeight="false" outlineLevel="0" collapsed="false">
      <c r="A605" s="0" t="s">
        <v>513</v>
      </c>
      <c r="B605" s="0" t="n">
        <v>30633507</v>
      </c>
      <c r="C605" s="0" t="n">
        <v>30635508</v>
      </c>
      <c r="D605" s="0" t="s">
        <v>519</v>
      </c>
      <c r="E605" s="0" t="n">
        <v>94.5786336599458</v>
      </c>
      <c r="F605" s="0" t="n">
        <v>43.1493596520939</v>
      </c>
      <c r="G605" s="0" t="n">
        <f aca="false">F605/E605</f>
        <v>0.45622735265172</v>
      </c>
      <c r="H605" s="0" t="n">
        <v>0.190245951516107</v>
      </c>
    </row>
    <row r="606" customFormat="false" ht="15" hidden="false" customHeight="false" outlineLevel="0" collapsed="false">
      <c r="A606" s="0" t="s">
        <v>513</v>
      </c>
      <c r="B606" s="0" t="n">
        <v>43151196</v>
      </c>
      <c r="C606" s="0" t="n">
        <v>43153197</v>
      </c>
      <c r="D606" s="0" t="s">
        <v>520</v>
      </c>
      <c r="E606" s="0" t="n">
        <v>30.8342592314783</v>
      </c>
      <c r="F606" s="0" t="n">
        <v>16.8567012054389</v>
      </c>
      <c r="G606" s="0" t="n">
        <f aca="false">F606/E606</f>
        <v>0.546687406332436</v>
      </c>
      <c r="H606" s="0" t="n">
        <v>0.312398792297097</v>
      </c>
    </row>
    <row r="607" customFormat="false" ht="15" hidden="false" customHeight="false" outlineLevel="0" collapsed="false">
      <c r="A607" s="0" t="s">
        <v>513</v>
      </c>
      <c r="B607" s="0" t="n">
        <v>94138168</v>
      </c>
      <c r="C607" s="0" t="n">
        <v>94140169</v>
      </c>
      <c r="D607" s="0" t="s">
        <v>521</v>
      </c>
      <c r="E607" s="0" t="n">
        <v>71.7678646179583</v>
      </c>
      <c r="F607" s="0" t="n">
        <v>39.6871847458447</v>
      </c>
      <c r="G607" s="0" t="n">
        <f aca="false">F607/E607</f>
        <v>0.552993807982325</v>
      </c>
      <c r="H607" s="0" t="n">
        <v>0.147837102759693</v>
      </c>
    </row>
    <row r="608" customFormat="false" ht="15" hidden="false" customHeight="false" outlineLevel="0" collapsed="false">
      <c r="A608" s="0" t="s">
        <v>513</v>
      </c>
      <c r="B608" s="0" t="n">
        <v>97909977</v>
      </c>
      <c r="C608" s="0" t="n">
        <v>97911978</v>
      </c>
      <c r="D608" s="0" t="s">
        <v>522</v>
      </c>
      <c r="E608" s="0" t="n">
        <v>37.1268235845529</v>
      </c>
      <c r="F608" s="0" t="n">
        <v>18.526974250852</v>
      </c>
      <c r="G608" s="0" t="n">
        <f aca="false">F608/E608</f>
        <v>0.499018565610885</v>
      </c>
      <c r="H608" s="0" t="n">
        <v>0.105043337466436</v>
      </c>
    </row>
    <row r="609" customFormat="false" ht="15" hidden="false" customHeight="false" outlineLevel="0" collapsed="false">
      <c r="A609" s="0" t="s">
        <v>513</v>
      </c>
      <c r="B609" s="0" t="n">
        <v>99690265</v>
      </c>
      <c r="C609" s="0" t="n">
        <v>99692266</v>
      </c>
      <c r="D609" s="0" t="s">
        <v>523</v>
      </c>
      <c r="E609" s="0" t="n">
        <v>190.552905038811</v>
      </c>
      <c r="F609" s="0" t="n">
        <v>31.3854024035644</v>
      </c>
      <c r="G609" s="0" t="n">
        <f aca="false">F609/E609</f>
        <v>0.164707026624296</v>
      </c>
      <c r="H609" s="0" t="n">
        <v>0.164512873731938</v>
      </c>
    </row>
    <row r="610" customFormat="false" ht="15" hidden="false" customHeight="false" outlineLevel="0" collapsed="false">
      <c r="A610" s="0" t="s">
        <v>513</v>
      </c>
      <c r="B610" s="0" t="n">
        <v>99690469</v>
      </c>
      <c r="C610" s="0" t="n">
        <v>99692470</v>
      </c>
      <c r="D610" s="0" t="s">
        <v>524</v>
      </c>
      <c r="E610" s="0" t="n">
        <v>189.70682883021</v>
      </c>
      <c r="F610" s="0" t="n">
        <v>31.6261432032463</v>
      </c>
      <c r="G610" s="0" t="n">
        <f aca="false">F610/E610</f>
        <v>0.166710620794532</v>
      </c>
      <c r="H610" s="0" t="n">
        <v>0.147220331555513</v>
      </c>
    </row>
    <row r="611" customFormat="false" ht="15" hidden="false" customHeight="false" outlineLevel="0" collapsed="false">
      <c r="A611" s="0" t="s">
        <v>513</v>
      </c>
      <c r="B611" s="0" t="n">
        <v>99690696</v>
      </c>
      <c r="C611" s="0" t="n">
        <v>99692697</v>
      </c>
      <c r="D611" s="0" t="s">
        <v>525</v>
      </c>
      <c r="E611" s="0" t="n">
        <v>189.836821743294</v>
      </c>
      <c r="F611" s="0" t="n">
        <v>30.0749821420921</v>
      </c>
      <c r="G611" s="0" t="n">
        <f aca="false">F611/E611</f>
        <v>0.158425440680632</v>
      </c>
      <c r="H611" s="0" t="n">
        <v>0.124377976491004</v>
      </c>
    </row>
    <row r="612" customFormat="false" ht="15" hidden="false" customHeight="false" outlineLevel="0" collapsed="false">
      <c r="A612" s="0" t="s">
        <v>513</v>
      </c>
      <c r="B612" s="0" t="n">
        <v>99715994</v>
      </c>
      <c r="C612" s="0" t="n">
        <v>99717995</v>
      </c>
      <c r="D612" s="0" t="s">
        <v>526</v>
      </c>
      <c r="E612" s="0" t="n">
        <v>68.8496311760945</v>
      </c>
      <c r="F612" s="0" t="n">
        <v>51.4188000584892</v>
      </c>
      <c r="G612" s="0" t="n">
        <f aca="false">F612/E612</f>
        <v>0.746827530956222</v>
      </c>
      <c r="H612" s="0" t="n">
        <v>0.37029959302246</v>
      </c>
    </row>
    <row r="613" customFormat="false" ht="15" hidden="false" customHeight="false" outlineLevel="0" collapsed="false">
      <c r="A613" s="0" t="s">
        <v>513</v>
      </c>
      <c r="B613" s="0" t="n">
        <v>99716020</v>
      </c>
      <c r="C613" s="0" t="n">
        <v>99718021</v>
      </c>
      <c r="D613" s="0" t="s">
        <v>526</v>
      </c>
      <c r="E613" s="0" t="n">
        <v>68.4559537045934</v>
      </c>
      <c r="F613" s="0" t="n">
        <v>51.0713429957446</v>
      </c>
      <c r="G613" s="0" t="n">
        <f aca="false">F613/E613</f>
        <v>0.74604676776737</v>
      </c>
      <c r="H613" s="0" t="n">
        <v>0.360932424099674</v>
      </c>
    </row>
    <row r="614" customFormat="false" ht="15" hidden="false" customHeight="false" outlineLevel="0" collapsed="false">
      <c r="A614" s="0" t="s">
        <v>513</v>
      </c>
      <c r="B614" s="0" t="n">
        <v>99716263</v>
      </c>
      <c r="C614" s="0" t="n">
        <v>99718264</v>
      </c>
      <c r="D614" s="0" t="s">
        <v>527</v>
      </c>
      <c r="E614" s="0" t="n">
        <v>68.8658802902301</v>
      </c>
      <c r="F614" s="0" t="n">
        <v>50.5898613963807</v>
      </c>
      <c r="G614" s="0" t="n">
        <f aca="false">F614/E614</f>
        <v>0.734614313839793</v>
      </c>
      <c r="H614" s="0" t="n">
        <v>0.375768453012158</v>
      </c>
    </row>
    <row r="615" customFormat="false" ht="15" hidden="false" customHeight="false" outlineLevel="0" collapsed="false">
      <c r="A615" s="0" t="s">
        <v>513</v>
      </c>
      <c r="B615" s="0" t="n">
        <v>99716480</v>
      </c>
      <c r="C615" s="0" t="n">
        <v>99718481</v>
      </c>
      <c r="D615" s="0" t="s">
        <v>526</v>
      </c>
      <c r="E615" s="0" t="n">
        <v>70.2518759975519</v>
      </c>
      <c r="F615" s="0" t="n">
        <v>51.1383552640543</v>
      </c>
      <c r="G615" s="0" t="n">
        <f aca="false">F615/E615</f>
        <v>0.72792867859979</v>
      </c>
      <c r="H615" s="0" t="n">
        <v>0.32638301971282</v>
      </c>
    </row>
    <row r="616" customFormat="false" ht="15" hidden="false" customHeight="false" outlineLevel="0" collapsed="false">
      <c r="A616" s="0" t="s">
        <v>513</v>
      </c>
      <c r="B616" s="0" t="n">
        <v>123388124</v>
      </c>
      <c r="C616" s="0" t="n">
        <v>123390125</v>
      </c>
      <c r="D616" s="0" t="s">
        <v>528</v>
      </c>
      <c r="E616" s="0" t="n">
        <v>99.6351430651658</v>
      </c>
      <c r="F616" s="0" t="n">
        <v>41.8935559377351</v>
      </c>
      <c r="G616" s="0" t="n">
        <f aca="false">F616/E616</f>
        <v>0.42046967213501</v>
      </c>
      <c r="H616" s="0" t="n">
        <v>0.04418516751865</v>
      </c>
    </row>
    <row r="617" customFormat="false" ht="15" hidden="false" customHeight="false" outlineLevel="0" collapsed="false">
      <c r="A617" s="0" t="s">
        <v>513</v>
      </c>
      <c r="B617" s="0" t="n">
        <v>138793464</v>
      </c>
      <c r="C617" s="0" t="n">
        <v>138795465</v>
      </c>
      <c r="D617" s="0" t="s">
        <v>529</v>
      </c>
      <c r="E617" s="0" t="n">
        <v>43.8130654091286</v>
      </c>
      <c r="F617" s="0" t="n">
        <v>28.404709096679</v>
      </c>
      <c r="G617" s="0" t="n">
        <f aca="false">F617/E617</f>
        <v>0.648315949396246</v>
      </c>
      <c r="H617" s="0" t="n">
        <v>0.0474551435174228</v>
      </c>
    </row>
    <row r="618" customFormat="false" ht="15" hidden="false" customHeight="false" outlineLevel="0" collapsed="false">
      <c r="A618" s="0" t="s">
        <v>513</v>
      </c>
      <c r="B618" s="0" t="n">
        <v>148786868</v>
      </c>
      <c r="C618" s="0" t="n">
        <v>148788869</v>
      </c>
      <c r="D618" s="0" t="s">
        <v>530</v>
      </c>
      <c r="E618" s="0" t="n">
        <v>47.5674011364013</v>
      </c>
      <c r="F618" s="0" t="n">
        <v>36.7064914389594</v>
      </c>
      <c r="G618" s="0" t="n">
        <f aca="false">F618/E618</f>
        <v>0.771673258618904</v>
      </c>
      <c r="H618" s="0" t="n">
        <v>0.600909705731581</v>
      </c>
    </row>
    <row r="619" customFormat="false" ht="15" hidden="false" customHeight="false" outlineLevel="0" collapsed="false">
      <c r="A619" s="0" t="s">
        <v>513</v>
      </c>
      <c r="B619" s="0" t="n">
        <v>148843558</v>
      </c>
      <c r="C619" s="0" t="n">
        <v>148845559</v>
      </c>
      <c r="D619" s="0" t="s">
        <v>531</v>
      </c>
      <c r="E619" s="0" t="n">
        <v>69.2333347244041</v>
      </c>
      <c r="F619" s="0" t="n">
        <v>43.844273777583</v>
      </c>
      <c r="G619" s="0" t="n">
        <f aca="false">F619/E619</f>
        <v>0.633282709147452</v>
      </c>
      <c r="H619" s="0" t="n">
        <v>0.1814154929787</v>
      </c>
    </row>
    <row r="620" customFormat="false" ht="15" hidden="false" customHeight="false" outlineLevel="0" collapsed="false">
      <c r="A620" s="0" t="s">
        <v>513</v>
      </c>
      <c r="B620" s="0" t="n">
        <v>158496521</v>
      </c>
      <c r="C620" s="0" t="n">
        <v>158498522</v>
      </c>
      <c r="D620" s="0" t="s">
        <v>532</v>
      </c>
      <c r="E620" s="0" t="n">
        <v>46.8974887245955</v>
      </c>
      <c r="F620" s="0" t="n">
        <v>22.4309267617121</v>
      </c>
      <c r="G620" s="0" t="n">
        <f aca="false">F620/E620</f>
        <v>0.47829697008804</v>
      </c>
      <c r="H620" s="0" t="n">
        <v>0.0680413668366795</v>
      </c>
    </row>
    <row r="621" customFormat="false" ht="15" hidden="false" customHeight="false" outlineLevel="0" collapsed="false">
      <c r="A621" s="0" t="s">
        <v>533</v>
      </c>
      <c r="B621" s="0" t="n">
        <v>6564729</v>
      </c>
      <c r="C621" s="0" t="n">
        <v>6566730</v>
      </c>
      <c r="D621" s="0" t="s">
        <v>534</v>
      </c>
      <c r="E621" s="0" t="n">
        <v>57.4130366561778</v>
      </c>
      <c r="F621" s="0" t="n">
        <v>32.4947858601077</v>
      </c>
      <c r="G621" s="0" t="n">
        <f aca="false">F621/E621</f>
        <v>0.565982706239788</v>
      </c>
      <c r="H621" s="0" t="n">
        <v>0.10387915051094</v>
      </c>
    </row>
    <row r="622" customFormat="false" ht="15" hidden="false" customHeight="false" outlineLevel="0" collapsed="false">
      <c r="A622" s="0" t="s">
        <v>533</v>
      </c>
      <c r="B622" s="0" t="n">
        <v>6564876</v>
      </c>
      <c r="C622" s="0" t="n">
        <v>6566877</v>
      </c>
      <c r="D622" s="0" t="s">
        <v>535</v>
      </c>
      <c r="E622" s="0" t="n">
        <v>56.863143234265</v>
      </c>
      <c r="F622" s="0" t="n">
        <v>34.1923671790774</v>
      </c>
      <c r="G622" s="0" t="n">
        <f aca="false">F622/E622</f>
        <v>0.601309833299429</v>
      </c>
      <c r="H622" s="0" t="n">
        <v>0.153071232984036</v>
      </c>
    </row>
    <row r="623" customFormat="false" ht="15" hidden="false" customHeight="false" outlineLevel="0" collapsed="false">
      <c r="A623" s="0" t="s">
        <v>533</v>
      </c>
      <c r="B623" s="0" t="n">
        <v>9412443</v>
      </c>
      <c r="C623" s="0" t="n">
        <v>9414444</v>
      </c>
      <c r="D623" s="0" t="s">
        <v>536</v>
      </c>
      <c r="E623" s="0" t="n">
        <v>70.1093327025794</v>
      </c>
      <c r="F623" s="0" t="n">
        <v>30.9833287937064</v>
      </c>
      <c r="G623" s="0" t="n">
        <f aca="false">F623/E623</f>
        <v>0.441928736151935</v>
      </c>
      <c r="H623" s="0" t="n">
        <v>0.192587480162134</v>
      </c>
    </row>
    <row r="624" customFormat="false" ht="15" hidden="false" customHeight="false" outlineLevel="0" collapsed="false">
      <c r="A624" s="0" t="s">
        <v>533</v>
      </c>
      <c r="B624" s="0" t="n">
        <v>9759838</v>
      </c>
      <c r="C624" s="0" t="n">
        <v>9761839</v>
      </c>
      <c r="D624" s="0" t="s">
        <v>537</v>
      </c>
      <c r="E624" s="0" t="n">
        <v>84.6779756068183</v>
      </c>
      <c r="F624" s="0" t="n">
        <v>36.2945389390694</v>
      </c>
      <c r="G624" s="0" t="n">
        <f aca="false">F624/E624</f>
        <v>0.428618406131889</v>
      </c>
      <c r="H624" s="0" t="n">
        <v>0.215187446528099</v>
      </c>
    </row>
    <row r="625" customFormat="false" ht="15" hidden="false" customHeight="false" outlineLevel="0" collapsed="false">
      <c r="A625" s="0" t="s">
        <v>533</v>
      </c>
      <c r="B625" s="0" t="n">
        <v>9759981</v>
      </c>
      <c r="C625" s="0" t="n">
        <v>9761982</v>
      </c>
      <c r="D625" s="0" t="s">
        <v>538</v>
      </c>
      <c r="E625" s="0" t="n">
        <v>82.2996616636759</v>
      </c>
      <c r="F625" s="0" t="n">
        <v>33.8077229527442</v>
      </c>
      <c r="G625" s="0" t="n">
        <f aca="false">F625/E625</f>
        <v>0.41078811588439</v>
      </c>
      <c r="H625" s="0" t="n">
        <v>0.169862301577881</v>
      </c>
    </row>
    <row r="626" customFormat="false" ht="15" hidden="false" customHeight="false" outlineLevel="0" collapsed="false">
      <c r="A626" s="0" t="s">
        <v>533</v>
      </c>
      <c r="B626" s="0" t="n">
        <v>9910777</v>
      </c>
      <c r="C626" s="0" t="n">
        <v>9912778</v>
      </c>
      <c r="D626" s="0" t="s">
        <v>539</v>
      </c>
      <c r="E626" s="0" t="n">
        <v>44.1805198433026</v>
      </c>
      <c r="F626" s="0" t="n">
        <v>27.0148808457008</v>
      </c>
      <c r="G626" s="0" t="n">
        <f aca="false">F626/E626</f>
        <v>0.611465889073192</v>
      </c>
      <c r="H626" s="0" t="n">
        <v>0.28565652508484</v>
      </c>
    </row>
    <row r="627" customFormat="false" ht="15" hidden="false" customHeight="false" outlineLevel="0" collapsed="false">
      <c r="A627" s="0" t="s">
        <v>533</v>
      </c>
      <c r="B627" s="0" t="n">
        <v>17779364</v>
      </c>
      <c r="C627" s="0" t="n">
        <v>17781365</v>
      </c>
      <c r="D627" s="0" t="s">
        <v>540</v>
      </c>
      <c r="E627" s="0" t="n">
        <v>73.7661737450388</v>
      </c>
      <c r="F627" s="0" t="n">
        <v>35.5027874405497</v>
      </c>
      <c r="G627" s="0" t="n">
        <f aca="false">F627/E627</f>
        <v>0.481288179094926</v>
      </c>
      <c r="H627" s="0" t="n">
        <v>0.0727626961215173</v>
      </c>
    </row>
    <row r="628" customFormat="false" ht="15" hidden="false" customHeight="false" outlineLevel="0" collapsed="false">
      <c r="A628" s="0" t="s">
        <v>533</v>
      </c>
      <c r="B628" s="0" t="n">
        <v>19795580</v>
      </c>
      <c r="C628" s="0" t="n">
        <v>19797581</v>
      </c>
      <c r="D628" s="0" t="s">
        <v>541</v>
      </c>
      <c r="E628" s="0" t="n">
        <v>49.744450518973</v>
      </c>
      <c r="F628" s="0" t="n">
        <v>22.4036184881554</v>
      </c>
      <c r="G628" s="0" t="n">
        <f aca="false">F628/E628</f>
        <v>0.450374227766582</v>
      </c>
      <c r="H628" s="0" t="n">
        <v>0.0168256995788581</v>
      </c>
    </row>
    <row r="629" customFormat="false" ht="15" hidden="false" customHeight="false" outlineLevel="0" collapsed="false">
      <c r="A629" s="0" t="s">
        <v>533</v>
      </c>
      <c r="B629" s="0" t="n">
        <v>22223741</v>
      </c>
      <c r="C629" s="0" t="n">
        <v>22225742</v>
      </c>
      <c r="D629" s="0" t="s">
        <v>542</v>
      </c>
      <c r="E629" s="0" t="n">
        <v>40.3412398131044</v>
      </c>
      <c r="F629" s="0" t="n">
        <v>22.5773470195277</v>
      </c>
      <c r="G629" s="0" t="n">
        <f aca="false">F629/E629</f>
        <v>0.559659225252508</v>
      </c>
      <c r="H629" s="0" t="n">
        <v>0.299522711439034</v>
      </c>
    </row>
    <row r="630" customFormat="false" ht="15" hidden="false" customHeight="false" outlineLevel="0" collapsed="false">
      <c r="A630" s="0" t="s">
        <v>533</v>
      </c>
      <c r="B630" s="0" t="n">
        <v>22224035</v>
      </c>
      <c r="C630" s="0" t="n">
        <v>22226036</v>
      </c>
      <c r="D630" s="0" t="s">
        <v>542</v>
      </c>
      <c r="E630" s="0" t="n">
        <v>43.6793737637965</v>
      </c>
      <c r="F630" s="0" t="n">
        <v>25.1435709953588</v>
      </c>
      <c r="G630" s="0" t="n">
        <f aca="false">F630/E630</f>
        <v>0.575639456996953</v>
      </c>
      <c r="H630" s="0" t="n">
        <v>0.355044662362719</v>
      </c>
    </row>
    <row r="631" customFormat="false" ht="15" hidden="false" customHeight="false" outlineLevel="0" collapsed="false">
      <c r="A631" s="0" t="s">
        <v>533</v>
      </c>
      <c r="B631" s="0" t="n">
        <v>26434338</v>
      </c>
      <c r="C631" s="0" t="n">
        <v>26436339</v>
      </c>
      <c r="D631" s="0" t="s">
        <v>543</v>
      </c>
      <c r="E631" s="0" t="n">
        <v>92.5426733872014</v>
      </c>
      <c r="F631" s="0" t="n">
        <v>39.6474807510918</v>
      </c>
      <c r="G631" s="0" t="n">
        <f aca="false">F631/E631</f>
        <v>0.42842376711126</v>
      </c>
      <c r="H631" s="0" t="n">
        <v>0.0275880317582537</v>
      </c>
    </row>
    <row r="632" customFormat="false" ht="15" hidden="false" customHeight="false" outlineLevel="0" collapsed="false">
      <c r="A632" s="0" t="s">
        <v>533</v>
      </c>
      <c r="B632" s="0" t="n">
        <v>38125737</v>
      </c>
      <c r="C632" s="0" t="n">
        <v>38127738</v>
      </c>
      <c r="D632" s="0" t="s">
        <v>544</v>
      </c>
      <c r="E632" s="0" t="n">
        <v>60.3449427534807</v>
      </c>
      <c r="F632" s="0" t="n">
        <v>28.0299437603777</v>
      </c>
      <c r="G632" s="0" t="n">
        <f aca="false">F632/E632</f>
        <v>0.464495324403319</v>
      </c>
      <c r="H632" s="0" t="n">
        <v>0.0528568321276072</v>
      </c>
    </row>
    <row r="633" customFormat="false" ht="15" hidden="false" customHeight="false" outlineLevel="0" collapsed="false">
      <c r="A633" s="0" t="s">
        <v>533</v>
      </c>
      <c r="B633" s="0" t="n">
        <v>38125749</v>
      </c>
      <c r="C633" s="0" t="n">
        <v>38127750</v>
      </c>
      <c r="D633" s="0" t="s">
        <v>544</v>
      </c>
      <c r="E633" s="0" t="n">
        <v>59.9675143961152</v>
      </c>
      <c r="F633" s="0" t="n">
        <v>28.2036722917501</v>
      </c>
      <c r="G633" s="0" t="n">
        <f aca="false">F633/E633</f>
        <v>0.470315846433968</v>
      </c>
      <c r="H633" s="0" t="n">
        <v>0.0503118977794631</v>
      </c>
    </row>
    <row r="634" customFormat="false" ht="15" hidden="false" customHeight="false" outlineLevel="0" collapsed="false">
      <c r="A634" s="0" t="s">
        <v>533</v>
      </c>
      <c r="B634" s="0" t="n">
        <v>56684789</v>
      </c>
      <c r="C634" s="0" t="n">
        <v>56686790</v>
      </c>
      <c r="D634" s="0" t="s">
        <v>545</v>
      </c>
      <c r="E634" s="0" t="n">
        <v>71.8365598067481</v>
      </c>
      <c r="F634" s="0" t="n">
        <v>35.0883181094955</v>
      </c>
      <c r="G634" s="0" t="n">
        <f aca="false">F634/E634</f>
        <v>0.488446526446822</v>
      </c>
      <c r="H634" s="0" t="n">
        <v>0.00369871416453322</v>
      </c>
    </row>
    <row r="635" customFormat="false" ht="15" hidden="false" customHeight="false" outlineLevel="0" collapsed="false">
      <c r="A635" s="0" t="s">
        <v>533</v>
      </c>
      <c r="B635" s="0" t="n">
        <v>56684965</v>
      </c>
      <c r="C635" s="0" t="n">
        <v>56686966</v>
      </c>
      <c r="D635" s="0" t="s">
        <v>546</v>
      </c>
      <c r="E635" s="0" t="n">
        <v>70.9092380274697</v>
      </c>
      <c r="F635" s="0" t="n">
        <v>39.3521234042964</v>
      </c>
      <c r="G635" s="0" t="n">
        <f aca="false">F635/E635</f>
        <v>0.554964691470126</v>
      </c>
      <c r="H635" s="0" t="n">
        <v>0.000193894746966638</v>
      </c>
    </row>
    <row r="636" customFormat="false" ht="15" hidden="false" customHeight="false" outlineLevel="0" collapsed="false">
      <c r="A636" s="0" t="s">
        <v>533</v>
      </c>
      <c r="B636" s="0" t="n">
        <v>62199523</v>
      </c>
      <c r="C636" s="0" t="n">
        <v>62201524</v>
      </c>
      <c r="D636" s="0" t="s">
        <v>547</v>
      </c>
      <c r="E636" s="0" t="n">
        <v>105.801413237404</v>
      </c>
      <c r="F636" s="0" t="n">
        <v>52.0492187468328</v>
      </c>
      <c r="G636" s="0" t="n">
        <f aca="false">F636/E636</f>
        <v>0.491952017975805</v>
      </c>
      <c r="H636" s="0" t="n">
        <v>0.100805135853891</v>
      </c>
    </row>
    <row r="637" customFormat="false" ht="15" hidden="false" customHeight="false" outlineLevel="0" collapsed="false">
      <c r="A637" s="0" t="s">
        <v>533</v>
      </c>
      <c r="B637" s="0" t="n">
        <v>72273466</v>
      </c>
      <c r="C637" s="0" t="n">
        <v>72275467</v>
      </c>
      <c r="D637" s="0" t="s">
        <v>548</v>
      </c>
      <c r="E637" s="0" t="n">
        <v>135.288450180775</v>
      </c>
      <c r="F637" s="0" t="n">
        <v>55.8489718257946</v>
      </c>
      <c r="G637" s="0" t="n">
        <f aca="false">F637/E637</f>
        <v>0.412814041044658</v>
      </c>
      <c r="H637" s="0" t="n">
        <v>0.0145296395177816</v>
      </c>
    </row>
    <row r="638" customFormat="false" ht="15" hidden="false" customHeight="false" outlineLevel="0" collapsed="false">
      <c r="A638" s="0" t="s">
        <v>533</v>
      </c>
      <c r="B638" s="0" t="n">
        <v>86088275</v>
      </c>
      <c r="C638" s="0" t="n">
        <v>86090276</v>
      </c>
      <c r="D638" s="0" t="s">
        <v>549</v>
      </c>
      <c r="E638" s="0" t="n">
        <v>71.6179238584906</v>
      </c>
      <c r="F638" s="0" t="n">
        <v>31.5616477661008</v>
      </c>
      <c r="G638" s="0" t="n">
        <f aca="false">F638/E638</f>
        <v>0.440694815846146</v>
      </c>
      <c r="H638" s="0" t="n">
        <v>0.272144375515186</v>
      </c>
    </row>
    <row r="639" customFormat="false" ht="15" hidden="false" customHeight="false" outlineLevel="0" collapsed="false">
      <c r="A639" s="0" t="s">
        <v>533</v>
      </c>
      <c r="B639" s="0" t="n">
        <v>86088617</v>
      </c>
      <c r="C639" s="0" t="n">
        <v>86090618</v>
      </c>
      <c r="D639" s="0" t="s">
        <v>550</v>
      </c>
      <c r="E639" s="0" t="n">
        <v>85.3091145994092</v>
      </c>
      <c r="F639" s="0" t="n">
        <v>34.0484637524261</v>
      </c>
      <c r="G639" s="0" t="n">
        <f aca="false">F639/E639</f>
        <v>0.399118709792141</v>
      </c>
      <c r="H639" s="0" t="n">
        <v>0.210744777271496</v>
      </c>
    </row>
    <row r="640" customFormat="false" ht="15" hidden="false" customHeight="false" outlineLevel="0" collapsed="false">
      <c r="A640" s="0" t="s">
        <v>533</v>
      </c>
      <c r="B640" s="0" t="n">
        <v>89338716</v>
      </c>
      <c r="C640" s="0" t="n">
        <v>89340717</v>
      </c>
      <c r="D640" s="0" t="s">
        <v>551</v>
      </c>
      <c r="E640" s="0" t="n">
        <v>68.7159395307624</v>
      </c>
      <c r="F640" s="0" t="n">
        <v>38.0690114163808</v>
      </c>
      <c r="G640" s="0" t="n">
        <f aca="false">F640/E640</f>
        <v>0.5540055433476</v>
      </c>
      <c r="H640" s="0" t="n">
        <v>0.173686508489525</v>
      </c>
    </row>
    <row r="641" customFormat="false" ht="15" hidden="false" customHeight="false" outlineLevel="0" collapsed="false">
      <c r="A641" s="0" t="s">
        <v>533</v>
      </c>
      <c r="B641" s="0" t="n">
        <v>93114453</v>
      </c>
      <c r="C641" s="0" t="n">
        <v>93116454</v>
      </c>
      <c r="D641" s="0" t="s">
        <v>552</v>
      </c>
      <c r="E641" s="0" t="n">
        <v>60.6499771898089</v>
      </c>
      <c r="F641" s="0" t="n">
        <v>32.4973026912719</v>
      </c>
      <c r="G641" s="0" t="n">
        <f aca="false">F641/E641</f>
        <v>0.535817228579806</v>
      </c>
      <c r="H641" s="0" t="n">
        <v>0.411032127143901</v>
      </c>
    </row>
    <row r="642" customFormat="false" ht="15" hidden="false" customHeight="false" outlineLevel="0" collapsed="false">
      <c r="A642" s="0" t="s">
        <v>533</v>
      </c>
      <c r="B642" s="0" t="n">
        <v>101320748</v>
      </c>
      <c r="C642" s="0" t="n">
        <v>101322749</v>
      </c>
      <c r="D642" s="0" t="s">
        <v>553</v>
      </c>
      <c r="E642" s="0" t="n">
        <v>37.8979294134196</v>
      </c>
      <c r="F642" s="0" t="n">
        <v>23.8083592914941</v>
      </c>
      <c r="G642" s="0" t="n">
        <f aca="false">F642/E642</f>
        <v>0.628223221162673</v>
      </c>
      <c r="H642" s="0" t="n">
        <v>0.312855309109013</v>
      </c>
    </row>
    <row r="643" customFormat="false" ht="15" hidden="false" customHeight="false" outlineLevel="0" collapsed="false">
      <c r="A643" s="0" t="s">
        <v>533</v>
      </c>
      <c r="B643" s="0" t="n">
        <v>101321393</v>
      </c>
      <c r="C643" s="0" t="n">
        <v>101323394</v>
      </c>
      <c r="D643" s="0" t="s">
        <v>553</v>
      </c>
      <c r="E643" s="0" t="n">
        <v>43.4419122427069</v>
      </c>
      <c r="F643" s="0" t="n">
        <v>24.8110264849747</v>
      </c>
      <c r="G643" s="0" t="n">
        <f aca="false">F643/E643</f>
        <v>0.571131085260641</v>
      </c>
      <c r="H643" s="0" t="n">
        <v>0.367075075562563</v>
      </c>
    </row>
    <row r="644" customFormat="false" ht="15" hidden="false" customHeight="false" outlineLevel="0" collapsed="false">
      <c r="A644" s="0" t="s">
        <v>533</v>
      </c>
      <c r="B644" s="0" t="n">
        <v>104382741</v>
      </c>
      <c r="C644" s="0" t="n">
        <v>104384742</v>
      </c>
      <c r="D644" s="0" t="s">
        <v>554</v>
      </c>
      <c r="E644" s="0" t="n">
        <v>65.6702896345106</v>
      </c>
      <c r="F644" s="0" t="n">
        <v>25.2131000948327</v>
      </c>
      <c r="G644" s="0" t="n">
        <f aca="false">F644/E644</f>
        <v>0.383934656526669</v>
      </c>
      <c r="H644" s="0" t="n">
        <v>0.299111512747232</v>
      </c>
    </row>
    <row r="645" customFormat="false" ht="15" hidden="false" customHeight="false" outlineLevel="0" collapsed="false">
      <c r="A645" s="0" t="s">
        <v>533</v>
      </c>
      <c r="B645" s="0" t="n">
        <v>105600251</v>
      </c>
      <c r="C645" s="0" t="n">
        <v>105602252</v>
      </c>
      <c r="D645" s="0" t="s">
        <v>555</v>
      </c>
      <c r="E645" s="0" t="n">
        <v>52.3665011741491</v>
      </c>
      <c r="F645" s="0" t="n">
        <v>19.9044067806339</v>
      </c>
      <c r="G645" s="0" t="n">
        <f aca="false">F645/E645</f>
        <v>0.380098084354351</v>
      </c>
      <c r="H645" s="0" t="n">
        <v>0.194376632705109</v>
      </c>
    </row>
    <row r="646" customFormat="false" ht="15" hidden="false" customHeight="false" outlineLevel="0" collapsed="false">
      <c r="A646" s="0" t="s">
        <v>533</v>
      </c>
      <c r="B646" s="0" t="n">
        <v>120427550</v>
      </c>
      <c r="C646" s="0" t="n">
        <v>120429551</v>
      </c>
      <c r="D646" s="0" t="s">
        <v>556</v>
      </c>
      <c r="E646" s="0" t="n">
        <v>35.0609415422337</v>
      </c>
      <c r="F646" s="0" t="n">
        <v>17.511911336175</v>
      </c>
      <c r="G646" s="0" t="n">
        <f aca="false">F646/E646</f>
        <v>0.499470652123832</v>
      </c>
      <c r="H646" s="0" t="n">
        <v>0.0916617554549701</v>
      </c>
    </row>
    <row r="647" customFormat="false" ht="15" hidden="false" customHeight="false" outlineLevel="0" collapsed="false">
      <c r="A647" s="0" t="s">
        <v>533</v>
      </c>
      <c r="B647" s="0" t="n">
        <v>128746678</v>
      </c>
      <c r="C647" s="0" t="n">
        <v>128748679</v>
      </c>
      <c r="D647" s="0" t="s">
        <v>557</v>
      </c>
      <c r="E647" s="0" t="n">
        <v>49.9006664693847</v>
      </c>
      <c r="F647" s="0" t="n">
        <v>24.0068792652588</v>
      </c>
      <c r="G647" s="0" t="n">
        <f aca="false">F647/E647</f>
        <v>0.481093359343959</v>
      </c>
      <c r="H647" s="0" t="n">
        <v>0.000133363132560774</v>
      </c>
    </row>
    <row r="648" customFormat="false" ht="15" hidden="false" customHeight="false" outlineLevel="0" collapsed="false">
      <c r="A648" s="0" t="s">
        <v>533</v>
      </c>
      <c r="B648" s="0" t="n">
        <v>145637974</v>
      </c>
      <c r="C648" s="0" t="n">
        <v>145639975</v>
      </c>
      <c r="D648" s="0" t="s">
        <v>558</v>
      </c>
      <c r="E648" s="0" t="n">
        <v>22.8532411934502</v>
      </c>
      <c r="F648" s="0" t="n">
        <v>13.4342302939426</v>
      </c>
      <c r="G648" s="0" t="n">
        <f aca="false">F648/E648</f>
        <v>0.587847919698711</v>
      </c>
      <c r="H648" s="0" t="n">
        <v>0.254792820404063</v>
      </c>
    </row>
    <row r="649" customFormat="false" ht="15" hidden="false" customHeight="false" outlineLevel="0" collapsed="false">
      <c r="A649" s="0" t="s">
        <v>533</v>
      </c>
      <c r="B649" s="0" t="n">
        <v>145751415</v>
      </c>
      <c r="C649" s="0" t="n">
        <v>145753416</v>
      </c>
      <c r="D649" s="0" t="s">
        <v>559</v>
      </c>
      <c r="E649" s="0" t="n">
        <v>58.294187551746</v>
      </c>
      <c r="F649" s="0" t="n">
        <v>29.943474436637</v>
      </c>
      <c r="G649" s="0" t="n">
        <f aca="false">F649/E649</f>
        <v>0.513661407667053</v>
      </c>
      <c r="H649" s="0" t="n">
        <v>0.481732376948659</v>
      </c>
    </row>
    <row r="650" customFormat="false" ht="15" hidden="false" customHeight="false" outlineLevel="0" collapsed="false">
      <c r="A650" s="0" t="s">
        <v>533</v>
      </c>
      <c r="B650" s="0" t="n">
        <v>146011729</v>
      </c>
      <c r="C650" s="0" t="n">
        <v>146013730</v>
      </c>
      <c r="D650" s="0" t="s">
        <v>560</v>
      </c>
      <c r="E650" s="0" t="n">
        <v>94.1724058065566</v>
      </c>
      <c r="F650" s="0" t="n">
        <v>39.9403212667229</v>
      </c>
      <c r="G650" s="0" t="n">
        <f aca="false">F650/E650</f>
        <v>0.424119155974054</v>
      </c>
      <c r="H650" s="0" t="n">
        <v>0.0146777774988043</v>
      </c>
    </row>
    <row r="651" customFormat="false" ht="15" hidden="false" customHeight="false" outlineLevel="0" collapsed="false">
      <c r="A651" s="0" t="s">
        <v>533</v>
      </c>
      <c r="B651" s="0" t="n">
        <v>146125845</v>
      </c>
      <c r="C651" s="0" t="n">
        <v>146127846</v>
      </c>
      <c r="D651" s="0" t="s">
        <v>561</v>
      </c>
      <c r="E651" s="0" t="n">
        <v>56.9543627281344</v>
      </c>
      <c r="F651" s="0" t="n">
        <v>29.129448326889</v>
      </c>
      <c r="G651" s="0" t="n">
        <f aca="false">F651/E651</f>
        <v>0.511452449497773</v>
      </c>
      <c r="H651" s="0" t="n">
        <v>0.188242407879095</v>
      </c>
    </row>
    <row r="652" customFormat="false" ht="15" hidden="false" customHeight="false" outlineLevel="0" collapsed="false">
      <c r="A652" s="0" t="s">
        <v>562</v>
      </c>
      <c r="B652" s="0" t="n">
        <v>2620772</v>
      </c>
      <c r="C652" s="0" t="n">
        <v>2622773</v>
      </c>
      <c r="D652" s="0" t="s">
        <v>563</v>
      </c>
      <c r="E652" s="0" t="n">
        <v>51.644142687689</v>
      </c>
      <c r="F652" s="0" t="n">
        <v>19.623961986199</v>
      </c>
      <c r="G652" s="0" t="n">
        <f aca="false">F652/E652</f>
        <v>0.379984272463816</v>
      </c>
      <c r="H652" s="0" t="n">
        <v>0.240712021485393</v>
      </c>
    </row>
    <row r="653" customFormat="false" ht="15" hidden="false" customHeight="false" outlineLevel="0" collapsed="false">
      <c r="A653" s="0" t="s">
        <v>562</v>
      </c>
      <c r="B653" s="0" t="n">
        <v>2621372</v>
      </c>
      <c r="C653" s="0" t="n">
        <v>2623373</v>
      </c>
      <c r="D653" s="0" t="s">
        <v>564</v>
      </c>
      <c r="E653" s="0" t="n">
        <v>31.8690496187617</v>
      </c>
      <c r="F653" s="0" t="n">
        <v>14.8513668184774</v>
      </c>
      <c r="G653" s="0" t="n">
        <f aca="false">F653/E653</f>
        <v>0.466012228043797</v>
      </c>
      <c r="H653" s="0" t="n">
        <v>0.0742182043110258</v>
      </c>
    </row>
    <row r="654" customFormat="false" ht="15" hidden="false" customHeight="false" outlineLevel="0" collapsed="false">
      <c r="A654" s="0" t="s">
        <v>562</v>
      </c>
      <c r="B654" s="0" t="n">
        <v>19407923</v>
      </c>
      <c r="C654" s="0" t="n">
        <v>19409924</v>
      </c>
      <c r="D654" s="0" t="s">
        <v>565</v>
      </c>
      <c r="E654" s="0" t="n">
        <v>61.9159539072378</v>
      </c>
      <c r="F654" s="0" t="n">
        <v>24.6744851171912</v>
      </c>
      <c r="G654" s="0" t="n">
        <f aca="false">F654/E654</f>
        <v>0.398515787290596</v>
      </c>
      <c r="H654" s="0" t="n">
        <v>0.0965011674941595</v>
      </c>
    </row>
    <row r="655" customFormat="false" ht="15" hidden="false" customHeight="false" outlineLevel="0" collapsed="false">
      <c r="A655" s="0" t="s">
        <v>562</v>
      </c>
      <c r="B655" s="0" t="n">
        <v>23820477</v>
      </c>
      <c r="C655" s="0" t="n">
        <v>23822478</v>
      </c>
      <c r="D655" s="0" t="s">
        <v>566</v>
      </c>
      <c r="E655" s="0" t="n">
        <v>63.4382177185881</v>
      </c>
      <c r="F655" s="0" t="n">
        <v>18.1671214669112</v>
      </c>
      <c r="G655" s="0" t="n">
        <f aca="false">F655/E655</f>
        <v>0.286375029442039</v>
      </c>
      <c r="H655" s="0" t="n">
        <v>0.272860411308121</v>
      </c>
    </row>
    <row r="656" customFormat="false" ht="15" hidden="false" customHeight="false" outlineLevel="0" collapsed="false">
      <c r="A656" s="0" t="s">
        <v>562</v>
      </c>
      <c r="B656" s="0" t="n">
        <v>23820817</v>
      </c>
      <c r="C656" s="0" t="n">
        <v>23822818</v>
      </c>
      <c r="D656" s="0" t="s">
        <v>566</v>
      </c>
      <c r="E656" s="0" t="n">
        <v>60.3050470607144</v>
      </c>
      <c r="F656" s="0" t="n">
        <v>17.1644542734305</v>
      </c>
      <c r="G656" s="0" t="n">
        <f aca="false">F656/E656</f>
        <v>0.284627159914981</v>
      </c>
      <c r="H656" s="0" t="n">
        <v>0.260373043419948</v>
      </c>
    </row>
    <row r="657" customFormat="false" ht="15" hidden="false" customHeight="false" outlineLevel="0" collapsed="false">
      <c r="A657" s="0" t="s">
        <v>562</v>
      </c>
      <c r="B657" s="0" t="n">
        <v>23820842</v>
      </c>
      <c r="C657" s="0" t="n">
        <v>23822843</v>
      </c>
      <c r="D657" s="0" t="s">
        <v>566</v>
      </c>
      <c r="E657" s="0" t="n">
        <v>59.3289779390294</v>
      </c>
      <c r="F657" s="0" t="n">
        <v>17.1644542734305</v>
      </c>
      <c r="G657" s="0" t="n">
        <f aca="false">F657/E657</f>
        <v>0.289309792106479</v>
      </c>
      <c r="H657" s="0" t="n">
        <v>0.260917115920389</v>
      </c>
    </row>
    <row r="658" customFormat="false" ht="15" hidden="false" customHeight="false" outlineLevel="0" collapsed="false">
      <c r="A658" s="0" t="s">
        <v>562</v>
      </c>
      <c r="B658" s="0" t="n">
        <v>34611109</v>
      </c>
      <c r="C658" s="0" t="n">
        <v>34613110</v>
      </c>
      <c r="D658" s="0" t="s">
        <v>567</v>
      </c>
      <c r="E658" s="0" t="n">
        <v>52.1552626903867</v>
      </c>
      <c r="F658" s="0" t="n">
        <v>24.622385401242</v>
      </c>
      <c r="G658" s="0" t="n">
        <f aca="false">F658/E658</f>
        <v>0.472097812015821</v>
      </c>
      <c r="H658" s="0" t="n">
        <v>0.0543126020945724</v>
      </c>
    </row>
    <row r="659" customFormat="false" ht="15" hidden="false" customHeight="false" outlineLevel="0" collapsed="false">
      <c r="A659" s="0" t="s">
        <v>562</v>
      </c>
      <c r="B659" s="0" t="n">
        <v>35095545</v>
      </c>
      <c r="C659" s="0" t="n">
        <v>35097546</v>
      </c>
      <c r="D659" s="0" t="s">
        <v>568</v>
      </c>
      <c r="E659" s="0" t="n">
        <v>60.1750541476299</v>
      </c>
      <c r="F659" s="0" t="n">
        <v>29.4470802849127</v>
      </c>
      <c r="G659" s="0" t="n">
        <f aca="false">F659/E659</f>
        <v>0.489356938718641</v>
      </c>
      <c r="H659" s="0" t="n">
        <v>0.279742578541541</v>
      </c>
    </row>
    <row r="660" customFormat="false" ht="15" hidden="false" customHeight="false" outlineLevel="0" collapsed="false">
      <c r="A660" s="0" t="s">
        <v>562</v>
      </c>
      <c r="B660" s="0" t="n">
        <v>35095597</v>
      </c>
      <c r="C660" s="0" t="n">
        <v>35097598</v>
      </c>
      <c r="D660" s="0" t="s">
        <v>568</v>
      </c>
      <c r="E660" s="0" t="n">
        <v>60.3800174404483</v>
      </c>
      <c r="F660" s="0" t="n">
        <v>29.9285618842765</v>
      </c>
      <c r="G660" s="0" t="n">
        <f aca="false">F660/E660</f>
        <v>0.495669977468863</v>
      </c>
      <c r="H660" s="0" t="n">
        <v>0.292651297672566</v>
      </c>
    </row>
    <row r="661" customFormat="false" ht="15" hidden="false" customHeight="false" outlineLevel="0" collapsed="false">
      <c r="A661" s="0" t="s">
        <v>562</v>
      </c>
      <c r="B661" s="0" t="n">
        <v>73028572</v>
      </c>
      <c r="C661" s="0" t="n">
        <v>73030573</v>
      </c>
      <c r="D661" s="0" t="s">
        <v>569</v>
      </c>
      <c r="E661" s="0" t="n">
        <v>54.7485138495391</v>
      </c>
      <c r="F661" s="0" t="n">
        <v>27.3896461820021</v>
      </c>
      <c r="G661" s="0" t="n">
        <f aca="false">F661/E661</f>
        <v>0.500281089953873</v>
      </c>
      <c r="H661" s="0" t="n">
        <v>0.0234916562982458</v>
      </c>
    </row>
    <row r="662" customFormat="false" ht="15" hidden="false" customHeight="false" outlineLevel="0" collapsed="false">
      <c r="A662" s="0" t="s">
        <v>562</v>
      </c>
      <c r="B662" s="0" t="n">
        <v>77112468</v>
      </c>
      <c r="C662" s="0" t="n">
        <v>77114469</v>
      </c>
      <c r="D662" s="0" t="s">
        <v>570</v>
      </c>
      <c r="E662" s="0" t="n">
        <v>44.4479031339668</v>
      </c>
      <c r="F662" s="0" t="n">
        <v>23.0712243400877</v>
      </c>
      <c r="G662" s="0" t="n">
        <f aca="false">F662/E662</f>
        <v>0.519062153968223</v>
      </c>
      <c r="H662" s="0" t="n">
        <v>0.221011849143861</v>
      </c>
    </row>
    <row r="663" customFormat="false" ht="15" hidden="false" customHeight="false" outlineLevel="0" collapsed="false">
      <c r="A663" s="0" t="s">
        <v>562</v>
      </c>
      <c r="B663" s="0" t="n">
        <v>91002295</v>
      </c>
      <c r="C663" s="0" t="n">
        <v>91004296</v>
      </c>
      <c r="D663" s="0" t="s">
        <v>571</v>
      </c>
      <c r="E663" s="0" t="n">
        <v>45.3028309922077</v>
      </c>
      <c r="F663" s="0" t="n">
        <v>15.3477609702019</v>
      </c>
      <c r="G663" s="0" t="n">
        <f aca="false">F663/E663</f>
        <v>0.338781498508156</v>
      </c>
      <c r="H663" s="0" t="n">
        <v>0.310809336661749</v>
      </c>
    </row>
    <row r="664" customFormat="false" ht="15" hidden="false" customHeight="false" outlineLevel="0" collapsed="false">
      <c r="A664" s="0" t="s">
        <v>562</v>
      </c>
      <c r="B664" s="0" t="n">
        <v>94185143</v>
      </c>
      <c r="C664" s="0" t="n">
        <v>94187144</v>
      </c>
      <c r="D664" s="0" t="s">
        <v>572</v>
      </c>
      <c r="E664" s="0" t="n">
        <v>54.9985257525166</v>
      </c>
      <c r="F664" s="0" t="n">
        <v>22.5773470195277</v>
      </c>
      <c r="G664" s="0" t="n">
        <f aca="false">F664/E664</f>
        <v>0.410508222004379</v>
      </c>
      <c r="H664" s="0" t="n">
        <v>0.28444711782487</v>
      </c>
    </row>
    <row r="665" customFormat="false" ht="15" hidden="false" customHeight="false" outlineLevel="0" collapsed="false">
      <c r="A665" s="0" t="s">
        <v>562</v>
      </c>
      <c r="B665" s="0" t="n">
        <v>98268480</v>
      </c>
      <c r="C665" s="0" t="n">
        <v>98270481</v>
      </c>
      <c r="D665" s="0" t="s">
        <v>573</v>
      </c>
      <c r="E665" s="0" t="n">
        <v>53.8337424521487</v>
      </c>
      <c r="F665" s="0" t="n">
        <v>29.2758685847046</v>
      </c>
      <c r="G665" s="0" t="n">
        <f aca="false">F665/E665</f>
        <v>0.543820051350268</v>
      </c>
      <c r="H665" s="0" t="n">
        <v>0.416358289890886</v>
      </c>
    </row>
    <row r="666" customFormat="false" ht="15" hidden="false" customHeight="false" outlineLevel="0" collapsed="false">
      <c r="A666" s="0" t="s">
        <v>562</v>
      </c>
      <c r="B666" s="0" t="n">
        <v>98268698</v>
      </c>
      <c r="C666" s="0" t="n">
        <v>98270699</v>
      </c>
      <c r="D666" s="0" t="s">
        <v>573</v>
      </c>
      <c r="E666" s="0" t="n">
        <v>51.0780001516406</v>
      </c>
      <c r="F666" s="0" t="n">
        <v>27.3375464660529</v>
      </c>
      <c r="G666" s="0" t="n">
        <f aca="false">F666/E666</f>
        <v>0.535211762106838</v>
      </c>
      <c r="H666" s="0" t="n">
        <v>0.383716114312909</v>
      </c>
    </row>
    <row r="667" customFormat="false" ht="15" hidden="false" customHeight="false" outlineLevel="0" collapsed="false">
      <c r="A667" s="0" t="s">
        <v>562</v>
      </c>
      <c r="B667" s="0" t="n">
        <v>98269321</v>
      </c>
      <c r="C667" s="0" t="n">
        <v>98271322</v>
      </c>
      <c r="D667" s="0" t="s">
        <v>573</v>
      </c>
      <c r="E667" s="0" t="n">
        <v>43.7218459152592</v>
      </c>
      <c r="F667" s="0" t="n">
        <v>25.1981875424722</v>
      </c>
      <c r="G667" s="0" t="n">
        <f aca="false">F667/E667</f>
        <v>0.5763294530453</v>
      </c>
      <c r="H667" s="0" t="n">
        <v>0.231327181184656</v>
      </c>
    </row>
    <row r="668" customFormat="false" ht="15" hidden="false" customHeight="false" outlineLevel="0" collapsed="false">
      <c r="A668" s="0" t="s">
        <v>562</v>
      </c>
      <c r="B668" s="0" t="n">
        <v>99179668</v>
      </c>
      <c r="C668" s="0" t="n">
        <v>99181669</v>
      </c>
      <c r="D668" s="0" t="s">
        <v>574</v>
      </c>
      <c r="E668" s="0" t="n">
        <v>71.3017932254193</v>
      </c>
      <c r="F668" s="0" t="n">
        <v>22.3391230510099</v>
      </c>
      <c r="G668" s="0" t="n">
        <f aca="false">F668/E668</f>
        <v>0.313303804020541</v>
      </c>
      <c r="H668" s="0" t="n">
        <v>0.414197871182475</v>
      </c>
    </row>
    <row r="669" customFormat="false" ht="15" hidden="false" customHeight="false" outlineLevel="0" collapsed="false">
      <c r="A669" s="0" t="s">
        <v>562</v>
      </c>
      <c r="B669" s="0" t="n">
        <v>100744487</v>
      </c>
      <c r="C669" s="0" t="n">
        <v>100746488</v>
      </c>
      <c r="D669" s="0" t="s">
        <v>575</v>
      </c>
      <c r="E669" s="0" t="n">
        <v>104.58306158883</v>
      </c>
      <c r="F669" s="0" t="n">
        <v>31.2291032557168</v>
      </c>
      <c r="G669" s="0" t="n">
        <f aca="false">F669/E669</f>
        <v>0.298605747252786</v>
      </c>
      <c r="H669" s="0" t="n">
        <v>0.25825038193972</v>
      </c>
    </row>
    <row r="670" customFormat="false" ht="15" hidden="false" customHeight="false" outlineLevel="0" collapsed="false">
      <c r="A670" s="0" t="s">
        <v>562</v>
      </c>
      <c r="B670" s="0" t="n">
        <v>102583135</v>
      </c>
      <c r="C670" s="0" t="n">
        <v>102585136</v>
      </c>
      <c r="D670" s="0" t="s">
        <v>576</v>
      </c>
      <c r="E670" s="0" t="n">
        <v>49.0446163375926</v>
      </c>
      <c r="F670" s="0" t="n">
        <v>24.7017933907479</v>
      </c>
      <c r="G670" s="0" t="n">
        <f aca="false">F670/E670</f>
        <v>0.50365963148159</v>
      </c>
      <c r="H670" s="0" t="n">
        <v>0.223311486695514</v>
      </c>
    </row>
    <row r="671" customFormat="false" ht="15" hidden="false" customHeight="false" outlineLevel="0" collapsed="false">
      <c r="A671" s="0" t="s">
        <v>562</v>
      </c>
      <c r="B671" s="0" t="n">
        <v>114936576</v>
      </c>
      <c r="C671" s="0" t="n">
        <v>114938577</v>
      </c>
      <c r="D671" s="0" t="s">
        <v>577</v>
      </c>
      <c r="E671" s="0" t="n">
        <v>48.6284145610119</v>
      </c>
      <c r="F671" s="0" t="n">
        <v>25.0517672846567</v>
      </c>
      <c r="G671" s="0" t="n">
        <f aca="false">F671/E671</f>
        <v>0.515167264053516</v>
      </c>
      <c r="H671" s="0" t="n">
        <v>0.149686899295075</v>
      </c>
    </row>
    <row r="672" customFormat="false" ht="15" hidden="false" customHeight="false" outlineLevel="0" collapsed="false">
      <c r="A672" s="0" t="s">
        <v>562</v>
      </c>
      <c r="B672" s="0" t="n">
        <v>115248246</v>
      </c>
      <c r="C672" s="0" t="n">
        <v>115250247</v>
      </c>
      <c r="D672" s="0" t="s">
        <v>578</v>
      </c>
      <c r="E672" s="0" t="n">
        <v>56.9706118422699</v>
      </c>
      <c r="F672" s="0" t="n">
        <v>23.7810510179373</v>
      </c>
      <c r="G672" s="0" t="n">
        <f aca="false">F672/E672</f>
        <v>0.417426638909514</v>
      </c>
      <c r="H672" s="0" t="n">
        <v>0.0602945363199493</v>
      </c>
    </row>
    <row r="673" customFormat="false" ht="15" hidden="false" customHeight="false" outlineLevel="0" collapsed="false">
      <c r="A673" s="0" t="s">
        <v>562</v>
      </c>
      <c r="B673" s="0" t="n">
        <v>115248466</v>
      </c>
      <c r="C673" s="0" t="n">
        <v>115250467</v>
      </c>
      <c r="D673" s="0" t="s">
        <v>579</v>
      </c>
      <c r="E673" s="0" t="n">
        <v>57.3480401996356</v>
      </c>
      <c r="F673" s="0" t="n">
        <v>24.6496936747986</v>
      </c>
      <c r="G673" s="0" t="n">
        <f aca="false">F673/E673</f>
        <v>0.429826260653198</v>
      </c>
      <c r="H673" s="0" t="n">
        <v>0.0508152012548204</v>
      </c>
    </row>
    <row r="674" customFormat="false" ht="15" hidden="false" customHeight="false" outlineLevel="0" collapsed="false">
      <c r="A674" s="0" t="s">
        <v>562</v>
      </c>
      <c r="B674" s="0" t="n">
        <v>123638605</v>
      </c>
      <c r="C674" s="0" t="n">
        <v>123640606</v>
      </c>
      <c r="D674" s="0" t="s">
        <v>580</v>
      </c>
      <c r="E674" s="0" t="n">
        <v>60.6374268079209</v>
      </c>
      <c r="F674" s="0" t="n">
        <v>26.7741400460189</v>
      </c>
      <c r="G674" s="0" t="n">
        <f aca="false">F674/E674</f>
        <v>0.441544792638224</v>
      </c>
      <c r="H674" s="0" t="n">
        <v>0.0343551759029827</v>
      </c>
    </row>
    <row r="675" customFormat="false" ht="15" hidden="false" customHeight="false" outlineLevel="0" collapsed="false">
      <c r="A675" s="0" t="s">
        <v>562</v>
      </c>
      <c r="B675" s="0" t="n">
        <v>136023606</v>
      </c>
      <c r="C675" s="0" t="n">
        <v>136025607</v>
      </c>
      <c r="D675" s="0" t="s">
        <v>581</v>
      </c>
      <c r="E675" s="0" t="n">
        <v>39.8988149991965</v>
      </c>
      <c r="F675" s="0" t="n">
        <v>27.7520157971071</v>
      </c>
      <c r="G675" s="0" t="n">
        <f aca="false">F675/E675</f>
        <v>0.695559900655345</v>
      </c>
      <c r="H675" s="0" t="n">
        <v>0.4826956722939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5T05:53:55Z</dcterms:created>
  <dc:creator>Tao Liu</dc:creator>
  <dc:description/>
  <dc:language>en-US</dc:language>
  <cp:lastModifiedBy>Tao Liu</cp:lastModifiedBy>
  <cp:lastPrinted>2018-11-27T06:21:14Z</cp:lastPrinted>
  <dcterms:modified xsi:type="dcterms:W3CDTF">2019-06-06T00:50:02Z</dcterms:modified>
  <cp:revision>0</cp:revision>
  <dc:subject/>
  <dc:title/>
</cp:coreProperties>
</file>